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Table 1 Item desc" sheetId="1" r:id="rId4"/>
    <sheet state="visible" name="Supplementary Table 2 Sample De" sheetId="2" r:id="rId5"/>
    <sheet state="visible" name="Supplementary Table 3 Detailed " sheetId="3" r:id="rId6"/>
  </sheets>
  <definedNames/>
  <calcPr/>
</workbook>
</file>

<file path=xl/sharedStrings.xml><?xml version="1.0" encoding="utf-8"?>
<sst xmlns="http://schemas.openxmlformats.org/spreadsheetml/2006/main" count="386" uniqueCount="309">
  <si>
    <t>Short title</t>
  </si>
  <si>
    <t>Group</t>
  </si>
  <si>
    <t>Short explanation</t>
  </si>
  <si>
    <t>Long Explanation</t>
  </si>
  <si>
    <t>Lower Pole</t>
  </si>
  <si>
    <t>Upper Pole</t>
  </si>
  <si>
    <t>Included in Annot study</t>
  </si>
  <si>
    <t>Included in fMRI study</t>
  </si>
  <si>
    <t>Ground truth available</t>
  </si>
  <si>
    <t>Inter rater Agreement (16 films)</t>
  </si>
  <si>
    <t>Inter rater Agreement (14 films)</t>
  </si>
  <si>
    <t>Agreement between validation and consensus annotation</t>
  </si>
  <si>
    <t>Standards</t>
  </si>
  <si>
    <t>Appraisal</t>
  </si>
  <si>
    <t>It was incongruent with your standards and ideas</t>
  </si>
  <si>
    <t>A situation is congruent with your standards or ideas, if what is happending and how people are acting is in line with your personal values and you would consider it as fair. Move the gauge up the more the situation alignes with your standards and ideas and down if what is happening violates them. You may use the middle of the scale for situations that are neutral with regards to your standards and ideas.</t>
  </si>
  <si>
    <t>NotMyStandards</t>
  </si>
  <si>
    <t>MyStandards</t>
  </si>
  <si>
    <t>PleasantSelf</t>
  </si>
  <si>
    <t>It was unpleasant for you</t>
  </si>
  <si>
    <t>Pleasant discribes a situation that was generally positive for you. Move the gauge up the more pleasant you perceive the situation and down as the situation is more unpleasant. You may use the middle of the scale for situation that are neither positive or negative.</t>
  </si>
  <si>
    <t>Unpleasant Me</t>
  </si>
  <si>
    <t>Pleasant For Me</t>
  </si>
  <si>
    <t>SocialNorms</t>
  </si>
  <si>
    <t>It violated laws or socially accepted norms</t>
  </si>
  <si>
    <t>A situation is congruent with social norms,  if what is happening and how people are acting is in line with your cultures expectations regarding social rules and behaviour. Move the gauge up the more the situation is conform with your laws or social norms and down if what is happening violates these ideas. You may use the middle of the scale for situations that are neutral with regards to laws and social norms.</t>
  </si>
  <si>
    <t>NotSocialNorms</t>
  </si>
  <si>
    <t>PleasantOther</t>
  </si>
  <si>
    <t>It was unpleasant for somebody else</t>
  </si>
  <si>
    <t>Pleasant for somebody else discribes a situation that you perceive as generally positive for somebody else. Move the gauge up the more pleasant you perceive the situation is for somebody else and down as the situation is more unpleasant for them. You may use the middle of the scale for situation that are neither positive or negative. If you find conflict with different characters in the movie focus on the character you feel most invested in.</t>
  </si>
  <si>
    <t>UnpleasantOthers</t>
  </si>
  <si>
    <t>PleasantOthers</t>
  </si>
  <si>
    <t>GoalsOther</t>
  </si>
  <si>
    <t>It was important and relevant for the goals or needs of somebody</t>
  </si>
  <si>
    <t>Important and relevant for the goals or needs of somebody is a situation that will help somebody achieve their wants and needs. Move the gauge up in situations that are important and relevant for somebodys goals and down for situations that are irrelevant. If you find conflict with different characters in the movie focus on the character you feel most invested in.</t>
  </si>
  <si>
    <t>NotOthersGoals</t>
  </si>
  <si>
    <t>MeetOthersGoals</t>
  </si>
  <si>
    <t>Controlled</t>
  </si>
  <si>
    <t>The event was uncontrolled</t>
  </si>
  <si>
    <t>Controlled is an event that could have been averted or stopped. Move the gauge up the more controlled you perceive the situation and down as the situation is less controlled i.e. uncontrolled.</t>
  </si>
  <si>
    <t>Uncontrolled</t>
  </si>
  <si>
    <t>EventControlled</t>
  </si>
  <si>
    <t>Predictable</t>
  </si>
  <si>
    <t>The event was unpredictable</t>
  </si>
  <si>
    <t>An event is predictable and could have been forseen. Move the gauge up the more predictable you perceive the situation to be an down for situations that are unpredictable.</t>
  </si>
  <si>
    <t>Unpredictable</t>
  </si>
  <si>
    <t>EventPredictable</t>
  </si>
  <si>
    <t>Suddenly</t>
  </si>
  <si>
    <t>The event occurred suddenly</t>
  </si>
  <si>
    <t>A sudden event occurred without much lead up or warning, the situation changed from one moment to another. Move the gauge up the more surprising and sudden an event occurred.</t>
  </si>
  <si>
    <t>Not Suddenly</t>
  </si>
  <si>
    <t>EventSuddenly</t>
  </si>
  <si>
    <t>Agent</t>
  </si>
  <si>
    <t>Rate the degree to which the event is caused by a human agent (including personified animals and machines) versus caused by chance. Move the gauge up the more you think the event was caused by a human agent and down the more it is caused by change. Use the middle of the scale if influences are even or if the cause was neither human nor chance.</t>
  </si>
  <si>
    <t>ChanceCaused</t>
  </si>
  <si>
    <t>HumanCaused</t>
  </si>
  <si>
    <t>Urgency</t>
  </si>
  <si>
    <t>There was no urgency in the situation</t>
  </si>
  <si>
    <t>There is urgency in the situation to act. Move up the gauge to indicate that there is urgency in the situation, move it down if the situation is not urgent.</t>
  </si>
  <si>
    <t>Not Urgent</t>
  </si>
  <si>
    <t>Situation Urgent</t>
  </si>
  <si>
    <t>Consequences</t>
  </si>
  <si>
    <t>The consequences were predictable</t>
  </si>
  <si>
    <t>The consequences of the event are predictable and could be forseen. Move the gauge up to indicate more predictable consequences of a situation. Move it down if the situations consequences are unpredictable.</t>
  </si>
  <si>
    <t>ResultPredictable</t>
  </si>
  <si>
    <t>na</t>
  </si>
  <si>
    <t>Lips</t>
  </si>
  <si>
    <t>Expression</t>
  </si>
  <si>
    <t>You pressed lips together</t>
  </si>
  <si>
    <t>You press your lips together. Move the gauge up to indicate pressing your lips together. When your lips are relaxed move the gauge down.</t>
  </si>
  <si>
    <t>Relax Lips</t>
  </si>
  <si>
    <t>Press Lips</t>
  </si>
  <si>
    <t>Tears</t>
  </si>
  <si>
    <t>You had tears in your eyes</t>
  </si>
  <si>
    <t xml:space="preserve">You have tears in your eyes, feel your eyes tearing up. Move the gauge up as you perceive tearing in your eyes. Move it down if your eyes are dry, that is no more tears than usual. </t>
  </si>
  <si>
    <t>Dry Eyes</t>
  </si>
  <si>
    <t>Tears In My Eyes</t>
  </si>
  <si>
    <t>Jaw</t>
  </si>
  <si>
    <t>You felt your jaw drop</t>
  </si>
  <si>
    <t>Move the gauge up as you feel your jaw drop. Move it down if your jaw is closed in a relaxed position.</t>
  </si>
  <si>
    <t>Jaw Closed</t>
  </si>
  <si>
    <t>Feel Jaw Drop</t>
  </si>
  <si>
    <t>Eyebrows</t>
  </si>
  <si>
    <t>You felt your eyebrows go up</t>
  </si>
  <si>
    <t>Move the gauge up as you feel your eyebrows go up. Move it down as your eyebrows are relaxed in their normal position.</t>
  </si>
  <si>
    <t>BrowsRelaxed</t>
  </si>
  <si>
    <t>BrowsRaised</t>
  </si>
  <si>
    <t>Smile</t>
  </si>
  <si>
    <t>You smiled</t>
  </si>
  <si>
    <t xml:space="preserve">Move the gauge up as you observe yourself smiling. Move it down as you are not smiling. </t>
  </si>
  <si>
    <t>Did Not Smile</t>
  </si>
  <si>
    <t>Smiled</t>
  </si>
  <si>
    <t>Frown</t>
  </si>
  <si>
    <t>You frowned</t>
  </si>
  <si>
    <t xml:space="preserve">Move the gauge up as you observe yourself frowning. Move it down as you are not frowning. </t>
  </si>
  <si>
    <t>Did Not Frown</t>
  </si>
  <si>
    <t>Frowned</t>
  </si>
  <si>
    <t>EyesOpen</t>
  </si>
  <si>
    <t>You opened your eyes widely</t>
  </si>
  <si>
    <t>Move the gauge up as you open your eyes widely. Move it down as you close your eyes or look away. You may use the middle of the scale to indicate your eyes being relaxed and opened as normal.</t>
  </si>
  <si>
    <t>Close Eyes</t>
  </si>
  <si>
    <t>OpenEyesWide</t>
  </si>
  <si>
    <t>Movement</t>
  </si>
  <si>
    <t>You made abrupt body movements</t>
  </si>
  <si>
    <t xml:space="preserve">Move the gauge up as you made abprupt body movements. Move it down as you observe yourself sitting very still. </t>
  </si>
  <si>
    <t>Sat Very Still</t>
  </si>
  <si>
    <t>Move Abpruptly</t>
  </si>
  <si>
    <t>Stop</t>
  </si>
  <si>
    <t>Motivation</t>
  </si>
  <si>
    <t>You felt the urge to stop what was happening</t>
  </si>
  <si>
    <t>Move the gauge up as you feel the urge to intervene and stop what is happening. Move it down if you do not feel an urge to stop what is happening.</t>
  </si>
  <si>
    <t>Don't Want Stop</t>
  </si>
  <si>
    <t>Want Stop Event</t>
  </si>
  <si>
    <t>Undo</t>
  </si>
  <si>
    <t>You wanted to undo what was happening</t>
  </si>
  <si>
    <t>Move the gauge up as you feel the desire to undo what is happening. Move it down as you do not feel an urge to undo what is happening.</t>
  </si>
  <si>
    <t>Don't Want Undo</t>
  </si>
  <si>
    <t>Want Undo Event</t>
  </si>
  <si>
    <t>Repeat</t>
  </si>
  <si>
    <t>You wanted the ongoing situation to last or be repeated</t>
  </si>
  <si>
    <t xml:space="preserve">Move the gauge up as you want the ongoing situation to last or be repeated. Move it down if you don't want it to last or be repeated. You may use the middle of the scale if you are indifferent with respects to the situation to last or be repeated. </t>
  </si>
  <si>
    <t>NotWantRepeat</t>
  </si>
  <si>
    <t xml:space="preserve">WantLastRepeat </t>
  </si>
  <si>
    <t>Oppose</t>
  </si>
  <si>
    <t>You wanted to oppose someone or something (situation)</t>
  </si>
  <si>
    <t>Move the gauge up if you want to oppose someone, something or the situation as a whole. Move the gauge down if you do not feel an urge to oppose someone or something.</t>
  </si>
  <si>
    <t>NotWantOppose</t>
  </si>
  <si>
    <t xml:space="preserve">Want To Oppose </t>
  </si>
  <si>
    <t>Attention</t>
  </si>
  <si>
    <t>You felt motivated to pay attention to what was going on</t>
  </si>
  <si>
    <t xml:space="preserve">Move the gauge up as you feel more motivated to pay attention to what was going on. Move it down if you feel disinterested in paying attention. You may use the middle of the scale if you feel indifferent with respect to the situation being repeated. </t>
  </si>
  <si>
    <t>Disinterested</t>
  </si>
  <si>
    <t>Captured</t>
  </si>
  <si>
    <t>Tackle</t>
  </si>
  <si>
    <t>You felt like tackling the situation and do something</t>
  </si>
  <si>
    <t>Move the gauge up if you feel like tackling the situation and doing something. Move it down as you do not feel an urge to takle the situation.</t>
  </si>
  <si>
    <t>NotDoSomething</t>
  </si>
  <si>
    <t>WantDoSth</t>
  </si>
  <si>
    <t>Command</t>
  </si>
  <si>
    <t>You wanted to be in command of others</t>
  </si>
  <si>
    <t>Move the gauge up as you want command others. Move it down as you do not feel an urge to be in command of others.</t>
  </si>
  <si>
    <t>Don'tWant</t>
  </si>
  <si>
    <t>WantCommand</t>
  </si>
  <si>
    <t>Support</t>
  </si>
  <si>
    <t>You wanted someone to be there to provide help or support</t>
  </si>
  <si>
    <t>Move the gauge up if you want someone to be there to provide help or support. Move it down as you do not feel the desire for someone to be there for support or help. You may use the middle of the scale if you are indifferent with regards to someone being there to provide help and support.</t>
  </si>
  <si>
    <t>Don'tWantHelp</t>
  </si>
  <si>
    <t>WantHelp</t>
  </si>
  <si>
    <t>Move</t>
  </si>
  <si>
    <t>You wanted to move</t>
  </si>
  <si>
    <t>Move the gauge up as you feel like you want to move. Move it down as you do not feel an urge to move.</t>
  </si>
  <si>
    <t>Don't Want Move</t>
  </si>
  <si>
    <t>Want To Move</t>
  </si>
  <si>
    <t>Care</t>
  </si>
  <si>
    <t>You wanted to take care of another person or cause</t>
  </si>
  <si>
    <t>Move the gauge up if you want to take care of another person or cause. Move it down as you do not feel the urge to take care of another person or cause.</t>
  </si>
  <si>
    <t>NotCareFor</t>
  </si>
  <si>
    <t>WantToCareFor</t>
  </si>
  <si>
    <t>Bad</t>
  </si>
  <si>
    <t>Feeling</t>
  </si>
  <si>
    <t>You felt bad</t>
  </si>
  <si>
    <t>Move the gauge up as you feel bad. Move it down as you feel less bad.</t>
  </si>
  <si>
    <t>Feel Bad</t>
  </si>
  <si>
    <t>Good</t>
  </si>
  <si>
    <t>You felt good</t>
  </si>
  <si>
    <t>Move the gauge up as you feel good. Move it down as you feel less good.</t>
  </si>
  <si>
    <t>Not Feel Good</t>
  </si>
  <si>
    <t>Feel Good</t>
  </si>
  <si>
    <t>Calm</t>
  </si>
  <si>
    <t>Your felt calm</t>
  </si>
  <si>
    <t xml:space="preserve">Calm is the response to quiet and peaceful conditions. For example, you may experience calm when you are in a safe situation. Move the gauge up as you feel more calm. Move it down if you feel more restless. </t>
  </si>
  <si>
    <t>Feel Restless</t>
  </si>
  <si>
    <t>Feel Calm</t>
  </si>
  <si>
    <t>Strong</t>
  </si>
  <si>
    <t>You felt strong</t>
  </si>
  <si>
    <t>Move the gauge up as you feel strong. Move it down as you feel weak. You may use the middle of the scale to indicate feeling neither particularly strong nor weak.</t>
  </si>
  <si>
    <t>Feel Weak</t>
  </si>
  <si>
    <t>Feel Strong</t>
  </si>
  <si>
    <t>IntenseEmotion</t>
  </si>
  <si>
    <t>You experienced an intense emotional state</t>
  </si>
  <si>
    <t>Move up the gauge as you experience an intense emotional state. Move it down as you do not feel intense emotions.</t>
  </si>
  <si>
    <t>No Intense Emoti</t>
  </si>
  <si>
    <t>Intense Emotion</t>
  </si>
  <si>
    <t>Alert</t>
  </si>
  <si>
    <t>You felt tired</t>
  </si>
  <si>
    <t>Move the gauge up as you feel alert and attentive. Move it down as you feel tired. You may use the middle of the scale to describe a level of alertnes that is 'normal' for you.</t>
  </si>
  <si>
    <t>Feel Tired</t>
  </si>
  <si>
    <t>Feel Alert</t>
  </si>
  <si>
    <t>AtEase</t>
  </si>
  <si>
    <t>You felt at ease</t>
  </si>
  <si>
    <t>Move the gauge up as you feel at ease. Move it down as you feel more nervous. You may use the middle of the scale to indicate a state of neither feeling particularly at ease nor feeling nervous.</t>
  </si>
  <si>
    <t>Feel Nervous</t>
  </si>
  <si>
    <t>Feel At Ease</t>
  </si>
  <si>
    <t>Muscle</t>
  </si>
  <si>
    <t>Physiology</t>
  </si>
  <si>
    <t>You experienced muscle tensions (whole body)</t>
  </si>
  <si>
    <t>Move the gauge up as you experience muscle tensions in your whole body. Move it down as you experience your muscles relaxing. You may use the middle of the scale for what you perceive as your normal level of muscle tension.</t>
  </si>
  <si>
    <t>Muscles Relax</t>
  </si>
  <si>
    <t>Muscles Tense</t>
  </si>
  <si>
    <t>Heartrate</t>
  </si>
  <si>
    <t>You experienced heart rate changes</t>
  </si>
  <si>
    <t>Move the gauge up as you experience your heartbeat going faster. Move it down as you experience your heartbeat going slower. You may use the middle of the scale for what you perceive as your normal heartrate.</t>
  </si>
  <si>
    <t>Heartbeat Slower</t>
  </si>
  <si>
    <t>Heartbeat Faster</t>
  </si>
  <si>
    <t>Breathing</t>
  </si>
  <si>
    <t>You experienced breathing changes</t>
  </si>
  <si>
    <t>Move the gauge up as you experience your breathing getting faster. Move it down as you feel your breathing going slower. You may use the middle of the scale to describe what you experience normal breathing.</t>
  </si>
  <si>
    <t>Breathing Slower</t>
  </si>
  <si>
    <t>Breathing Faster</t>
  </si>
  <si>
    <t>Throat</t>
  </si>
  <si>
    <t>You had a feeling of a lump in the throat</t>
  </si>
  <si>
    <t>Move the gauge up as you feel a lump in your throat. Move it down as your throat feels clear as usual.</t>
  </si>
  <si>
    <t>Throat Clear</t>
  </si>
  <si>
    <t>Lump In Throat</t>
  </si>
  <si>
    <t>Stomach</t>
  </si>
  <si>
    <t>You have stomach discomfort</t>
  </si>
  <si>
    <t>Move the gauge up as you feel discomfort in your stomach. Move it down as your stomach feels comfortable as normal.</t>
  </si>
  <si>
    <t>Stomach Normal</t>
  </si>
  <si>
    <t>Stomach Unwell</t>
  </si>
  <si>
    <t>Warm</t>
  </si>
  <si>
    <t>You felt warm</t>
  </si>
  <si>
    <t xml:space="preserve">Move the gauge up as you felt physically warm. Move it down if you feel physically cold. You may use the middle of the scale to describe feeling at a temperature that is 'normal' for you. </t>
  </si>
  <si>
    <t>Felt Cold</t>
  </si>
  <si>
    <t>Felt Warm</t>
  </si>
  <si>
    <t>Anger</t>
  </si>
  <si>
    <t>Discrete Emotion</t>
  </si>
  <si>
    <t>Anger is a feeling of irritation or rage towards another person or situation. Move up the gauge as you feel increasing anger. Move it down as you do not feel angry.</t>
  </si>
  <si>
    <t>Not Angry</t>
  </si>
  <si>
    <t>Angry</t>
  </si>
  <si>
    <t>Guilt</t>
  </si>
  <si>
    <t xml:space="preserve">Guilt is the response when a person regrets having violated agreements, principles, or values. For example, you may experience guilt when some behaviours or situations violate your own values or moral code. Move the gauge up as you feel guity. Move it down as you feel less guilty. </t>
  </si>
  <si>
    <t>Not Guilty</t>
  </si>
  <si>
    <t>Guilty</t>
  </si>
  <si>
    <t>WarmHeartedness</t>
  </si>
  <si>
    <t>Warm-hearted is a feeling of sympathy, affection, kindness, and cordiality for situations or people. For example, you may experience warm-hearted when you witness an event that you find very positive and comforting. Move the gauge up as you feel more warm-hearted. Move it down if you do not feel warm-hearted towards the situation or the people in it.</t>
  </si>
  <si>
    <t>NotWarmHeart</t>
  </si>
  <si>
    <t>WarmHearted</t>
  </si>
  <si>
    <t>Disgust</t>
  </si>
  <si>
    <t xml:space="preserve">Disgust is the response to sights, situations, and actions that we do not accept. For example, you may experience disgust when someone behaves in a way that you disapprove. Move the gauge up as you feel disgusted. Move it down as you do not feel disgusted. </t>
  </si>
  <si>
    <t>Not Disgusted</t>
  </si>
  <si>
    <t>Disgusted</t>
  </si>
  <si>
    <t>Happiness</t>
  </si>
  <si>
    <t>Happiness is a feeling of joy opposite to feeling sad. Move the gauge up as you feel more happy. Move it down as you feel less happy.</t>
  </si>
  <si>
    <t>Not Happy</t>
  </si>
  <si>
    <t>Happy</t>
  </si>
  <si>
    <t>Fear</t>
  </si>
  <si>
    <t>Fear is the response to concrete physical and psychological threats. For example, you may experience fear when your/someone’s life, health, or well-being is threatened. Move up the gauge as you feel fearful. Move it down as you feel less fearful.</t>
  </si>
  <si>
    <t>Not Fearful</t>
  </si>
  <si>
    <t>Fearful</t>
  </si>
  <si>
    <t>Regard</t>
  </si>
  <si>
    <t>Regard is a feeling of respect and sympathy towards another person. Opposite to regard; contempt is a feeling of moral superiority, disrespect, and aversion towards another person. Move the gauge up as you feel regard. Move it down as you feel contempt. You may use the middle of the scale if you feel neither regard nor contemt.</t>
  </si>
  <si>
    <t>Contempt</t>
  </si>
  <si>
    <t>Anxiety</t>
  </si>
  <si>
    <t>Anxiety is a feeling of tension, apprehension, worry, and nervousness. For example, you may experience anxiety when you worry about something that is happening or might happen in the future. Move up the gauge as you feel more anxious. Move it down as you feel less anxious.</t>
  </si>
  <si>
    <t>Not Anxious</t>
  </si>
  <si>
    <t>Anxious</t>
  </si>
  <si>
    <t>Satisfaction</t>
  </si>
  <si>
    <t>Satisfaction is the response to the fulfilment of our wishes, expectations, and needs. Move the gauge up as you feel more satisfied. Move it down as you feel dissatisfied. You may use the middle of the scale to describe a neutral state of being neither satisfied nor dissatisfied.</t>
  </si>
  <si>
    <t>Dissatisfied</t>
  </si>
  <si>
    <t>Satisfied</t>
  </si>
  <si>
    <t>Pride</t>
  </si>
  <si>
    <t>Pride is a feeling of pleasure or satisfaction with ones achievements. Shame is a feeling of humiliation or distress when a person is conscious of their wrongdoings or faults. Move the gauge up as you feel more proud. Move it down as you feel more ashamed. You may use the middle of the scale if you feel neither pride nor shame.</t>
  </si>
  <si>
    <t>Ashamed</t>
  </si>
  <si>
    <t>Proud</t>
  </si>
  <si>
    <t>Surprise</t>
  </si>
  <si>
    <t>Surprise is the response to sudden expected events. For example, you may experience surprise when you are in unusual situations or someone acts unexpectedly. Move the gauge up as you feel more surprised. Move it down as you feel less surprise.</t>
  </si>
  <si>
    <t>Not Surprised</t>
  </si>
  <si>
    <t>Surprised</t>
  </si>
  <si>
    <t>Love</t>
  </si>
  <si>
    <t xml:space="preserve">Love is a strong feeling of liking some people very much and being attached to them. For example, you may experience love when you like a person, a child, or a lover very much. Move the gauge up as you feel more love. Move it down as you feel less love. </t>
  </si>
  <si>
    <t>No Love</t>
  </si>
  <si>
    <t>Sad</t>
  </si>
  <si>
    <t>Sadness</t>
  </si>
  <si>
    <t>Sadness is the response to the loss of an object or a person to which you are attached. Move the gauge up as you feel more sad. Move it down as you do not feel sad</t>
  </si>
  <si>
    <t>Not Sad</t>
  </si>
  <si>
    <t>Annotation Sample (N = 42)</t>
  </si>
  <si>
    <t>fMRI Sample (N = 30)</t>
  </si>
  <si>
    <t>Mean</t>
  </si>
  <si>
    <t>SD</t>
  </si>
  <si>
    <t>DASS_dep</t>
  </si>
  <si>
    <t>DASS_anx</t>
  </si>
  <si>
    <t>DASS_str</t>
  </si>
  <si>
    <t>BAS_d</t>
  </si>
  <si>
    <t>BAS_f</t>
  </si>
  <si>
    <t>BAS_r</t>
  </si>
  <si>
    <t>BIS</t>
  </si>
  <si>
    <t>BIG5_ext</t>
  </si>
  <si>
    <t>BIG5_agr</t>
  </si>
  <si>
    <t>BIG5_con</t>
  </si>
  <si>
    <t>BIG5_neu</t>
  </si>
  <si>
    <t>BIG5_ope</t>
  </si>
  <si>
    <t>ERQ_cr</t>
  </si>
  <si>
    <t>ERQ_es</t>
  </si>
  <si>
    <t/>
  </si>
  <si>
    <t>Chatter</t>
  </si>
  <si>
    <t>Sintel</t>
  </si>
  <si>
    <t>Spaceman</t>
  </si>
  <si>
    <t>Superhero</t>
  </si>
  <si>
    <t>BigBuckBunny</t>
  </si>
  <si>
    <t>ToClaireFromSonny</t>
  </si>
  <si>
    <t>LessonLearned</t>
  </si>
  <si>
    <t>YouAgain</t>
  </si>
  <si>
    <t>TearsOfSteel</t>
  </si>
  <si>
    <t>AfterTheRain</t>
  </si>
  <si>
    <t>FirstBite</t>
  </si>
  <si>
    <t>TheSecretNumber</t>
  </si>
  <si>
    <t>Payload</t>
  </si>
  <si>
    <t>BetweenViewings</t>
  </si>
  <si>
    <t>nan</t>
  </si>
</sst>
</file>

<file path=xl/styles.xml><?xml version="1.0" encoding="utf-8"?>
<styleSheet xmlns="http://schemas.openxmlformats.org/spreadsheetml/2006/main" xmlns:x14ac="http://schemas.microsoft.com/office/spreadsheetml/2009/9/ac" xmlns:mc="http://schemas.openxmlformats.org/markup-compatibility/2006">
  <fonts count="10">
    <font>
      <sz val="10.0"/>
      <color rgb="FF000000"/>
      <name val="Arial"/>
      <scheme val="minor"/>
    </font>
    <font>
      <b/>
      <sz val="13.0"/>
      <color theme="1"/>
      <name val="Calibri"/>
    </font>
    <font>
      <b/>
      <sz val="13.0"/>
      <color theme="1"/>
      <name val="&quot;Helvetica Neue&quot;"/>
    </font>
    <font>
      <sz val="12.0"/>
      <color theme="1"/>
      <name val="Calibri"/>
    </font>
    <font>
      <color theme="1"/>
      <name val="Arial"/>
    </font>
    <font/>
    <font>
      <color theme="1"/>
      <name val="Arial"/>
      <scheme val="minor"/>
    </font>
    <font>
      <color theme="1"/>
      <name val="Times New Roman"/>
    </font>
    <font>
      <sz val="11.0"/>
      <color rgb="FF000000"/>
      <name val="Arial"/>
    </font>
    <font>
      <sz val="12.0"/>
      <color rgb="FF000000"/>
      <name val="Calibri"/>
    </font>
  </fonts>
  <fills count="391">
    <fill>
      <patternFill patternType="none"/>
    </fill>
    <fill>
      <patternFill patternType="lightGray"/>
    </fill>
    <fill>
      <patternFill patternType="solid">
        <fgColor rgb="FFEFEFEF"/>
        <bgColor rgb="FFEFEFEF"/>
      </patternFill>
    </fill>
    <fill>
      <patternFill patternType="solid">
        <fgColor rgb="FFD9D9D9"/>
        <bgColor rgb="FFD9D9D9"/>
      </patternFill>
    </fill>
    <fill>
      <patternFill patternType="solid">
        <fgColor rgb="FFE06666"/>
        <bgColor rgb="FFE06666"/>
      </patternFill>
    </fill>
    <fill>
      <patternFill patternType="solid">
        <fgColor rgb="FFCCCCCC"/>
        <bgColor rgb="FFCCCCCC"/>
      </patternFill>
    </fill>
    <fill>
      <patternFill patternType="solid">
        <fgColor rgb="FF999999"/>
        <bgColor rgb="FF999999"/>
      </patternFill>
    </fill>
    <fill>
      <patternFill patternType="solid">
        <fgColor rgb="FFA6DBC1"/>
        <bgColor rgb="FFA6DBC1"/>
      </patternFill>
    </fill>
    <fill>
      <patternFill patternType="solid">
        <fgColor rgb="FF8ED2B1"/>
        <bgColor rgb="FF8ED2B1"/>
      </patternFill>
    </fill>
    <fill>
      <patternFill patternType="solid">
        <fgColor rgb="FF91D3B3"/>
        <bgColor rgb="FF91D3B3"/>
      </patternFill>
    </fill>
    <fill>
      <patternFill patternType="solid">
        <fgColor rgb="FFAADDC4"/>
        <bgColor rgb="FFAADDC4"/>
      </patternFill>
    </fill>
    <fill>
      <patternFill patternType="solid">
        <fgColor rgb="FF84CEAA"/>
        <bgColor rgb="FF84CEAA"/>
      </patternFill>
    </fill>
    <fill>
      <patternFill patternType="solid">
        <fgColor rgb="FF9AD6B9"/>
        <bgColor rgb="FF9AD6B9"/>
      </patternFill>
    </fill>
    <fill>
      <patternFill patternType="solid">
        <fgColor rgb="FFC7E9D8"/>
        <bgColor rgb="FFC7E9D8"/>
      </patternFill>
    </fill>
    <fill>
      <patternFill patternType="solid">
        <fgColor rgb="FFA9DDC3"/>
        <bgColor rgb="FFA9DDC3"/>
      </patternFill>
    </fill>
    <fill>
      <patternFill patternType="solid">
        <fgColor rgb="FFFCF2F1"/>
        <bgColor rgb="FFFCF2F1"/>
      </patternFill>
    </fill>
    <fill>
      <patternFill patternType="solid">
        <fgColor rgb="FFFDF7F6"/>
        <bgColor rgb="FFFDF7F6"/>
      </patternFill>
    </fill>
    <fill>
      <patternFill patternType="solid">
        <fgColor rgb="FF88CFAC"/>
        <bgColor rgb="FF88CFAC"/>
      </patternFill>
    </fill>
    <fill>
      <patternFill patternType="solid">
        <fgColor rgb="FFFDFEFE"/>
        <bgColor rgb="FFFDFEFE"/>
      </patternFill>
    </fill>
    <fill>
      <patternFill patternType="solid">
        <fgColor rgb="FFDEF2E8"/>
        <bgColor rgb="FFDEF2E8"/>
      </patternFill>
    </fill>
    <fill>
      <patternFill patternType="solid">
        <fgColor rgb="FFB9E3CE"/>
        <bgColor rgb="FFB9E3CE"/>
      </patternFill>
    </fill>
    <fill>
      <patternFill patternType="solid">
        <fgColor rgb="FF57BB8A"/>
        <bgColor rgb="FF57BB8A"/>
      </patternFill>
    </fill>
    <fill>
      <patternFill patternType="solid">
        <fgColor rgb="FF7BCAA3"/>
        <bgColor rgb="FF7BCAA3"/>
      </patternFill>
    </fill>
    <fill>
      <patternFill patternType="solid">
        <fgColor rgb="FFB7E2CD"/>
        <bgColor rgb="FFB7E2CD"/>
      </patternFill>
    </fill>
    <fill>
      <patternFill patternType="solid">
        <fgColor rgb="FFA2DABE"/>
        <bgColor rgb="FFA2DABE"/>
      </patternFill>
    </fill>
    <fill>
      <patternFill patternType="solid">
        <fgColor rgb="FFAEDFC7"/>
        <bgColor rgb="FFAEDFC7"/>
      </patternFill>
    </fill>
    <fill>
      <patternFill patternType="solid">
        <fgColor rgb="FF9DD8BB"/>
        <bgColor rgb="FF9DD8BB"/>
      </patternFill>
    </fill>
    <fill>
      <patternFill patternType="solid">
        <fgColor rgb="FFD0ECDF"/>
        <bgColor rgb="FFD0ECDF"/>
      </patternFill>
    </fill>
    <fill>
      <patternFill patternType="solid">
        <fgColor rgb="FFAEDEC7"/>
        <bgColor rgb="FFAEDEC7"/>
      </patternFill>
    </fill>
    <fill>
      <patternFill patternType="solid">
        <fgColor rgb="FFE4F4EC"/>
        <bgColor rgb="FFE4F4EC"/>
      </patternFill>
    </fill>
    <fill>
      <patternFill patternType="solid">
        <fgColor rgb="FFACDEC6"/>
        <bgColor rgb="FFACDEC6"/>
      </patternFill>
    </fill>
    <fill>
      <patternFill patternType="solid">
        <fgColor rgb="FFF9E3E1"/>
        <bgColor rgb="FFF9E3E1"/>
      </patternFill>
    </fill>
    <fill>
      <patternFill patternType="solid">
        <fgColor rgb="FFBDE5D1"/>
        <bgColor rgb="FFBDE5D1"/>
      </patternFill>
    </fill>
    <fill>
      <patternFill patternType="solid">
        <fgColor rgb="FFF9E2E0"/>
        <bgColor rgb="FFF9E2E0"/>
      </patternFill>
    </fill>
    <fill>
      <patternFill patternType="solid">
        <fgColor rgb="FFC3E7D5"/>
        <bgColor rgb="FFC3E7D5"/>
      </patternFill>
    </fill>
    <fill>
      <patternFill patternType="solid">
        <fgColor rgb="FF73C084"/>
        <bgColor rgb="FF73C084"/>
      </patternFill>
    </fill>
    <fill>
      <patternFill patternType="solid">
        <fgColor rgb="FF8CD1AF"/>
        <bgColor rgb="FF8CD1AF"/>
      </patternFill>
    </fill>
    <fill>
      <patternFill patternType="solid">
        <fgColor rgb="FF8AD0AD"/>
        <bgColor rgb="FF8AD0AD"/>
      </patternFill>
    </fill>
    <fill>
      <patternFill patternType="solid">
        <fgColor rgb="FFB3E1CA"/>
        <bgColor rgb="FFB3E1CA"/>
      </patternFill>
    </fill>
    <fill>
      <patternFill patternType="solid">
        <fgColor rgb="FFF8DEDB"/>
        <bgColor rgb="FFF8DEDB"/>
      </patternFill>
    </fill>
    <fill>
      <patternFill patternType="solid">
        <fgColor rgb="FFA4DABF"/>
        <bgColor rgb="FFA4DABF"/>
      </patternFill>
    </fill>
    <fill>
      <patternFill patternType="solid">
        <fgColor rgb="FFB5E1CC"/>
        <bgColor rgb="FFB5E1CC"/>
      </patternFill>
    </fill>
    <fill>
      <patternFill patternType="solid">
        <fgColor rgb="FFF9E0DD"/>
        <bgColor rgb="FFF9E0DD"/>
      </patternFill>
    </fill>
    <fill>
      <patternFill patternType="solid">
        <fgColor rgb="FFEEF9F4"/>
        <bgColor rgb="FFEEF9F4"/>
      </patternFill>
    </fill>
    <fill>
      <patternFill patternType="solid">
        <fgColor rgb="FFFCF3F2"/>
        <bgColor rgb="FFFCF3F2"/>
      </patternFill>
    </fill>
    <fill>
      <patternFill patternType="solid">
        <fgColor rgb="FFEBF7F1"/>
        <bgColor rgb="FFEBF7F1"/>
      </patternFill>
    </fill>
    <fill>
      <patternFill patternType="solid">
        <fgColor rgb="FFCAEADA"/>
        <bgColor rgb="FFCAEADA"/>
      </patternFill>
    </fill>
    <fill>
      <patternFill patternType="solid">
        <fgColor rgb="FF77C183"/>
        <bgColor rgb="FF77C183"/>
      </patternFill>
    </fill>
    <fill>
      <patternFill patternType="solid">
        <fgColor rgb="FFC0E6D4"/>
        <bgColor rgb="FFC0E6D4"/>
      </patternFill>
    </fill>
    <fill>
      <patternFill patternType="solid">
        <fgColor rgb="FF8AD0AE"/>
        <bgColor rgb="FF8AD0AE"/>
      </patternFill>
    </fill>
    <fill>
      <patternFill patternType="solid">
        <fgColor rgb="FFA3DABF"/>
        <bgColor rgb="FFA3DABF"/>
      </patternFill>
    </fill>
    <fill>
      <patternFill patternType="solid">
        <fgColor rgb="FFA2DABF"/>
        <bgColor rgb="FFA2DABF"/>
      </patternFill>
    </fill>
    <fill>
      <patternFill patternType="solid">
        <fgColor rgb="FFECF8F2"/>
        <bgColor rgb="FFECF8F2"/>
      </patternFill>
    </fill>
    <fill>
      <patternFill patternType="solid">
        <fgColor rgb="FFD4EEE1"/>
        <bgColor rgb="FFD4EEE1"/>
      </patternFill>
    </fill>
    <fill>
      <patternFill patternType="solid">
        <fgColor rgb="FF94D4B5"/>
        <bgColor rgb="FF94D4B5"/>
      </patternFill>
    </fill>
    <fill>
      <patternFill patternType="solid">
        <fgColor rgb="FFCBEADB"/>
        <bgColor rgb="FFCBEADB"/>
      </patternFill>
    </fill>
    <fill>
      <patternFill patternType="solid">
        <fgColor rgb="FFFEF9F9"/>
        <bgColor rgb="FFFEF9F9"/>
      </patternFill>
    </fill>
    <fill>
      <patternFill patternType="solid">
        <fgColor rgb="FFCFECDE"/>
        <bgColor rgb="FFCFECDE"/>
      </patternFill>
    </fill>
    <fill>
      <patternFill patternType="solid">
        <fgColor rgb="FFF6FCF9"/>
        <bgColor rgb="FFF6FCF9"/>
      </patternFill>
    </fill>
    <fill>
      <patternFill patternType="solid">
        <fgColor rgb="FFFBFEFC"/>
        <bgColor rgb="FFFBFEFC"/>
      </patternFill>
    </fill>
    <fill>
      <patternFill patternType="solid">
        <fgColor rgb="FF86C380"/>
        <bgColor rgb="FF86C380"/>
      </patternFill>
    </fill>
    <fill>
      <patternFill patternType="solid">
        <fgColor rgb="FFBBE4D0"/>
        <bgColor rgb="FFBBE4D0"/>
      </patternFill>
    </fill>
    <fill>
      <patternFill patternType="solid">
        <fgColor rgb="FF7DCBA5"/>
        <bgColor rgb="FF7DCBA5"/>
      </patternFill>
    </fill>
    <fill>
      <patternFill patternType="solid">
        <fgColor rgb="FFBFE5D2"/>
        <bgColor rgb="FFBFE5D2"/>
      </patternFill>
    </fill>
    <fill>
      <patternFill patternType="solid">
        <fgColor rgb="FFC7E8D8"/>
        <bgColor rgb="FFC7E8D8"/>
      </patternFill>
    </fill>
    <fill>
      <patternFill patternType="solid">
        <fgColor rgb="FFBDE4D1"/>
        <bgColor rgb="FFBDE4D1"/>
      </patternFill>
    </fill>
    <fill>
      <patternFill patternType="solid">
        <fgColor rgb="FFE7F6EF"/>
        <bgColor rgb="FFE7F6EF"/>
      </patternFill>
    </fill>
    <fill>
      <patternFill patternType="solid">
        <fgColor rgb="FF93D4B4"/>
        <bgColor rgb="FF93D4B4"/>
      </patternFill>
    </fill>
    <fill>
      <patternFill patternType="solid">
        <fgColor rgb="FFCCEBDC"/>
        <bgColor rgb="FFCCEBDC"/>
      </patternFill>
    </fill>
    <fill>
      <patternFill patternType="solid">
        <fgColor rgb="FFFDF7F7"/>
        <bgColor rgb="FFFDF7F7"/>
      </patternFill>
    </fill>
    <fill>
      <patternFill patternType="solid">
        <fgColor rgb="FFE8F6EF"/>
        <bgColor rgb="FFE8F6EF"/>
      </patternFill>
    </fill>
    <fill>
      <patternFill patternType="solid">
        <fgColor rgb="FFFDF6F5"/>
        <bgColor rgb="FFFDF6F5"/>
      </patternFill>
    </fill>
    <fill>
      <patternFill patternType="solid">
        <fgColor rgb="FFE9F6F0"/>
        <bgColor rgb="FFE9F6F0"/>
      </patternFill>
    </fill>
    <fill>
      <patternFill patternType="solid">
        <fgColor rgb="FFDBF1E6"/>
        <bgColor rgb="FFDBF1E6"/>
      </patternFill>
    </fill>
    <fill>
      <patternFill patternType="solid">
        <fgColor rgb="FF90C57D"/>
        <bgColor rgb="FF90C57D"/>
      </patternFill>
    </fill>
    <fill>
      <patternFill patternType="solid">
        <fgColor rgb="FFB4E1CB"/>
        <bgColor rgb="FFB4E1CB"/>
      </patternFill>
    </fill>
    <fill>
      <patternFill patternType="solid">
        <fgColor rgb="FFCCEBDB"/>
        <bgColor rgb="FFCCEBDB"/>
      </patternFill>
    </fill>
    <fill>
      <patternFill patternType="solid">
        <fgColor rgb="FF8DD1B0"/>
        <bgColor rgb="FF8DD1B0"/>
      </patternFill>
    </fill>
    <fill>
      <patternFill patternType="solid">
        <fgColor rgb="FFB5E2CC"/>
        <bgColor rgb="FFB5E2CC"/>
      </patternFill>
    </fill>
    <fill>
      <patternFill patternType="solid">
        <fgColor rgb="FFFCFEFD"/>
        <bgColor rgb="FFFCFEFD"/>
      </patternFill>
    </fill>
    <fill>
      <patternFill patternType="solid">
        <fgColor rgb="FF69C397"/>
        <bgColor rgb="FF69C397"/>
      </patternFill>
    </fill>
    <fill>
      <patternFill patternType="solid">
        <fgColor rgb="FFD9F0E5"/>
        <bgColor rgb="FFD9F0E5"/>
      </patternFill>
    </fill>
    <fill>
      <patternFill patternType="solid">
        <fgColor rgb="FFFEFBFB"/>
        <bgColor rgb="FFFEFBFB"/>
      </patternFill>
    </fill>
    <fill>
      <patternFill patternType="solid">
        <fgColor rgb="FFF6CFCC"/>
        <bgColor rgb="FFF6CFCC"/>
      </patternFill>
    </fill>
    <fill>
      <patternFill patternType="solid">
        <fgColor rgb="FFF8DAD8"/>
        <bgColor rgb="FFF8DAD8"/>
      </patternFill>
    </fill>
    <fill>
      <patternFill patternType="solid">
        <fgColor rgb="FFBAE3CF"/>
        <bgColor rgb="FFBAE3CF"/>
      </patternFill>
    </fill>
    <fill>
      <patternFill patternType="solid">
        <fgColor rgb="FFEAF7F1"/>
        <bgColor rgb="FFEAF7F1"/>
      </patternFill>
    </fill>
    <fill>
      <patternFill patternType="solid">
        <fgColor rgb="FFF6D0CD"/>
        <bgColor rgb="FFF6D0CD"/>
      </patternFill>
    </fill>
    <fill>
      <patternFill patternType="solid">
        <fgColor rgb="FFB9CB75"/>
        <bgColor rgb="FFB9CB75"/>
      </patternFill>
    </fill>
    <fill>
      <patternFill patternType="solid">
        <fgColor rgb="FFF3C1BC"/>
        <bgColor rgb="FFF3C1BC"/>
      </patternFill>
    </fill>
    <fill>
      <patternFill patternType="solid">
        <fgColor rgb="FFD0ECDE"/>
        <bgColor rgb="FFD0ECDE"/>
      </patternFill>
    </fill>
    <fill>
      <patternFill patternType="solid">
        <fgColor rgb="FF66C194"/>
        <bgColor rgb="FF66C194"/>
      </patternFill>
    </fill>
    <fill>
      <patternFill patternType="solid">
        <fgColor rgb="FFFCF4F3"/>
        <bgColor rgb="FFFCF4F3"/>
      </patternFill>
    </fill>
    <fill>
      <patternFill patternType="solid">
        <fgColor rgb="FFB0DFC8"/>
        <bgColor rgb="FFB0DFC8"/>
      </patternFill>
    </fill>
    <fill>
      <patternFill patternType="solid">
        <fgColor rgb="FFA9DCC3"/>
        <bgColor rgb="FFA9DCC3"/>
      </patternFill>
    </fill>
    <fill>
      <patternFill patternType="solid">
        <fgColor rgb="FFF4C6C3"/>
        <bgColor rgb="FFF4C6C3"/>
      </patternFill>
    </fill>
    <fill>
      <patternFill patternType="solid">
        <fgColor rgb="FFDFF2E9"/>
        <bgColor rgb="FFDFF2E9"/>
      </patternFill>
    </fill>
    <fill>
      <patternFill patternType="solid">
        <fgColor rgb="FFFEFAF9"/>
        <bgColor rgb="FFFEFAF9"/>
      </patternFill>
    </fill>
    <fill>
      <patternFill patternType="solid">
        <fgColor rgb="FFFAE8E7"/>
        <bgColor rgb="FFFAE8E7"/>
      </patternFill>
    </fill>
    <fill>
      <patternFill patternType="solid">
        <fgColor rgb="FF97D5B7"/>
        <bgColor rgb="FF97D5B7"/>
      </patternFill>
    </fill>
    <fill>
      <patternFill patternType="solid">
        <fgColor rgb="FFA4DAC0"/>
        <bgColor rgb="FFA4DAC0"/>
      </patternFill>
    </fill>
    <fill>
      <patternFill patternType="solid">
        <fgColor rgb="FFA7DCC2"/>
        <bgColor rgb="FFA7DCC2"/>
      </patternFill>
    </fill>
    <fill>
      <patternFill patternType="solid">
        <fgColor rgb="FFFDF5F4"/>
        <bgColor rgb="FFFDF5F4"/>
      </patternFill>
    </fill>
    <fill>
      <patternFill patternType="solid">
        <fgColor rgb="FFABDDC5"/>
        <bgColor rgb="FFABDDC5"/>
      </patternFill>
    </fill>
    <fill>
      <patternFill patternType="solid">
        <fgColor rgb="FFE3F4EB"/>
        <bgColor rgb="FFE3F4EB"/>
      </patternFill>
    </fill>
    <fill>
      <patternFill patternType="solid">
        <fgColor rgb="FFF8FCFA"/>
        <bgColor rgb="FFF8FCFA"/>
      </patternFill>
    </fill>
    <fill>
      <patternFill patternType="solid">
        <fgColor rgb="FFE1F3EA"/>
        <bgColor rgb="FFE1F3EA"/>
      </patternFill>
    </fill>
    <fill>
      <patternFill patternType="solid">
        <fgColor rgb="FFE0F3EA"/>
        <bgColor rgb="FFE0F3EA"/>
      </patternFill>
    </fill>
    <fill>
      <patternFill patternType="solid">
        <fgColor rgb="FF96D5B6"/>
        <bgColor rgb="FF96D5B6"/>
      </patternFill>
    </fill>
    <fill>
      <patternFill patternType="solid">
        <fgColor rgb="FFF8DCDA"/>
        <bgColor rgb="FFF8DCDA"/>
      </patternFill>
    </fill>
    <fill>
      <patternFill patternType="solid">
        <fgColor rgb="FFBDCC74"/>
        <bgColor rgb="FFBDCC74"/>
      </patternFill>
    </fill>
    <fill>
      <patternFill patternType="solid">
        <fgColor rgb="FFB3E0CA"/>
        <bgColor rgb="FFB3E0CA"/>
      </patternFill>
    </fill>
    <fill>
      <patternFill patternType="solid">
        <fgColor rgb="FFBFE5D3"/>
        <bgColor rgb="FFBFE5D3"/>
      </patternFill>
    </fill>
    <fill>
      <patternFill patternType="solid">
        <fgColor rgb="FFFBFEFD"/>
        <bgColor rgb="FFFBFEFD"/>
      </patternFill>
    </fill>
    <fill>
      <patternFill patternType="solid">
        <fgColor rgb="FFEEF8F3"/>
        <bgColor rgb="FFEEF8F3"/>
      </patternFill>
    </fill>
    <fill>
      <patternFill patternType="solid">
        <fgColor rgb="FFFEFEFE"/>
        <bgColor rgb="FFFEFEFE"/>
      </patternFill>
    </fill>
    <fill>
      <patternFill patternType="solid">
        <fgColor rgb="FFEAF7F0"/>
        <bgColor rgb="FFEAF7F0"/>
      </patternFill>
    </fill>
    <fill>
      <patternFill patternType="solid">
        <fgColor rgb="FFF5CBC8"/>
        <bgColor rgb="FFF5CBC8"/>
      </patternFill>
    </fill>
    <fill>
      <patternFill patternType="solid">
        <fgColor rgb="FFBECC74"/>
        <bgColor rgb="FFBECC74"/>
      </patternFill>
    </fill>
    <fill>
      <patternFill patternType="solid">
        <fgColor rgb="FFF2FAF6"/>
        <bgColor rgb="FFF2FAF6"/>
      </patternFill>
    </fill>
    <fill>
      <patternFill patternType="solid">
        <fgColor rgb="FFA5DBC0"/>
        <bgColor rgb="FFA5DBC0"/>
      </patternFill>
    </fill>
    <fill>
      <patternFill patternType="solid">
        <fgColor rgb="FFE0F3E9"/>
        <bgColor rgb="FFE0F3E9"/>
      </patternFill>
    </fill>
    <fill>
      <patternFill patternType="solid">
        <fgColor rgb="FFF7FCFA"/>
        <bgColor rgb="FFF7FCFA"/>
      </patternFill>
    </fill>
    <fill>
      <patternFill patternType="solid">
        <fgColor rgb="FFC6E8D8"/>
        <bgColor rgb="FFC6E8D8"/>
      </patternFill>
    </fill>
    <fill>
      <patternFill patternType="solid">
        <fgColor rgb="FFADDEC6"/>
        <bgColor rgb="FFADDEC6"/>
      </patternFill>
    </fill>
    <fill>
      <patternFill patternType="solid">
        <fgColor rgb="FFFAE9E8"/>
        <bgColor rgb="FFFAE9E8"/>
      </patternFill>
    </fill>
    <fill>
      <patternFill patternType="solid">
        <fgColor rgb="FFFAE8E6"/>
        <bgColor rgb="FFFAE8E6"/>
      </patternFill>
    </fill>
    <fill>
      <patternFill patternType="solid">
        <fgColor rgb="FFE6F5EE"/>
        <bgColor rgb="FFE6F5EE"/>
      </patternFill>
    </fill>
    <fill>
      <patternFill patternType="solid">
        <fgColor rgb="FFC3CD72"/>
        <bgColor rgb="FFC3CD72"/>
      </patternFill>
    </fill>
    <fill>
      <patternFill patternType="solid">
        <fgColor rgb="FF92D3B3"/>
        <bgColor rgb="FF92D3B3"/>
      </patternFill>
    </fill>
    <fill>
      <patternFill patternType="solid">
        <fgColor rgb="FF90D2B2"/>
        <bgColor rgb="FF90D2B2"/>
      </patternFill>
    </fill>
    <fill>
      <patternFill patternType="solid">
        <fgColor rgb="FFCDEBDD"/>
        <bgColor rgb="FFCDEBDD"/>
      </patternFill>
    </fill>
    <fill>
      <patternFill patternType="solid">
        <fgColor rgb="FFDDF1E7"/>
        <bgColor rgb="FFDDF1E7"/>
      </patternFill>
    </fill>
    <fill>
      <patternFill patternType="solid">
        <fgColor rgb="FFF1B7B3"/>
        <bgColor rgb="FFF1B7B3"/>
      </patternFill>
    </fill>
    <fill>
      <patternFill patternType="solid">
        <fgColor rgb="FFF7D7D5"/>
        <bgColor rgb="FFF7D7D5"/>
      </patternFill>
    </fill>
    <fill>
      <patternFill patternType="solid">
        <fgColor rgb="FFF9FDFB"/>
        <bgColor rgb="FFF9FDFB"/>
      </patternFill>
    </fill>
    <fill>
      <patternFill patternType="solid">
        <fgColor rgb="FFF5CFCB"/>
        <bgColor rgb="FFF5CFCB"/>
      </patternFill>
    </fill>
    <fill>
      <patternFill patternType="solid">
        <fgColor rgb="FFD5EEE2"/>
        <bgColor rgb="FFD5EEE2"/>
      </patternFill>
    </fill>
    <fill>
      <patternFill patternType="solid">
        <fgColor rgb="FFCDCE70"/>
        <bgColor rgb="FFCDCE70"/>
      </patternFill>
    </fill>
    <fill>
      <patternFill patternType="solid">
        <fgColor rgb="FFA0D9BD"/>
        <bgColor rgb="FFA0D9BD"/>
      </patternFill>
    </fill>
    <fill>
      <patternFill patternType="solid">
        <fgColor rgb="FFF5FBF8"/>
        <bgColor rgb="FFF5FBF8"/>
      </patternFill>
    </fill>
    <fill>
      <patternFill patternType="solid">
        <fgColor rgb="FFC9EADA"/>
        <bgColor rgb="FFC9EADA"/>
      </patternFill>
    </fill>
    <fill>
      <patternFill patternType="solid">
        <fgColor rgb="FFD1EDDF"/>
        <bgColor rgb="FFD1EDDF"/>
      </patternFill>
    </fill>
    <fill>
      <patternFill patternType="solid">
        <fgColor rgb="FFE5F5ED"/>
        <bgColor rgb="FFE5F5ED"/>
      </patternFill>
    </fill>
    <fill>
      <patternFill patternType="solid">
        <fgColor rgb="FFF0B1AC"/>
        <bgColor rgb="FFF0B1AC"/>
      </patternFill>
    </fill>
    <fill>
      <patternFill patternType="solid">
        <fgColor rgb="FFFDF9F8"/>
        <bgColor rgb="FFFDF9F8"/>
      </patternFill>
    </fill>
    <fill>
      <patternFill patternType="solid">
        <fgColor rgb="FFCFCF70"/>
        <bgColor rgb="FFCFCF70"/>
      </patternFill>
    </fill>
    <fill>
      <patternFill patternType="solid">
        <fgColor rgb="FFC5E8D7"/>
        <bgColor rgb="FFC5E8D7"/>
      </patternFill>
    </fill>
    <fill>
      <patternFill patternType="solid">
        <fgColor rgb="FFF7FCF9"/>
        <bgColor rgb="FFF7FCF9"/>
      </patternFill>
    </fill>
    <fill>
      <patternFill patternType="solid">
        <fgColor rgb="FFCAEADB"/>
        <bgColor rgb="FFCAEADB"/>
      </patternFill>
    </fill>
    <fill>
      <patternFill patternType="solid">
        <fgColor rgb="FFD6EFE3"/>
        <bgColor rgb="FFD6EFE3"/>
      </patternFill>
    </fill>
    <fill>
      <patternFill patternType="solid">
        <fgColor rgb="FFFDF8F8"/>
        <bgColor rgb="FFFDF8F8"/>
      </patternFill>
    </fill>
    <fill>
      <patternFill patternType="solid">
        <fgColor rgb="FFE9F7F0"/>
        <bgColor rgb="FFE9F7F0"/>
      </patternFill>
    </fill>
    <fill>
      <patternFill patternType="solid">
        <fgColor rgb="FFD3EDE0"/>
        <bgColor rgb="FFD3EDE0"/>
      </patternFill>
    </fill>
    <fill>
      <patternFill patternType="solid">
        <fgColor rgb="FFF6D4D1"/>
        <bgColor rgb="FFF6D4D1"/>
      </patternFill>
    </fill>
    <fill>
      <patternFill patternType="solid">
        <fgColor rgb="FFFEFDFD"/>
        <bgColor rgb="FFFEFDFD"/>
      </patternFill>
    </fill>
    <fill>
      <patternFill patternType="solid">
        <fgColor rgb="FFE2F3EB"/>
        <bgColor rgb="FFE2F3EB"/>
      </patternFill>
    </fill>
    <fill>
      <patternFill patternType="solid">
        <fgColor rgb="FFF7D6D4"/>
        <bgColor rgb="FFF7D6D4"/>
      </patternFill>
    </fill>
    <fill>
      <patternFill patternType="solid">
        <fgColor rgb="FFD9D06E"/>
        <bgColor rgb="FFD9D06E"/>
      </patternFill>
    </fill>
    <fill>
      <patternFill patternType="solid">
        <fgColor rgb="FF9AD7B9"/>
        <bgColor rgb="FF9AD7B9"/>
      </patternFill>
    </fill>
    <fill>
      <patternFill patternType="solid">
        <fgColor rgb="FF9FD8BC"/>
        <bgColor rgb="FF9FD8BC"/>
      </patternFill>
    </fill>
    <fill>
      <patternFill patternType="solid">
        <fgColor rgb="FFD9F0E4"/>
        <bgColor rgb="FFD9F0E4"/>
      </patternFill>
    </fill>
    <fill>
      <patternFill patternType="solid">
        <fgColor rgb="FFC8E9D9"/>
        <bgColor rgb="FFC8E9D9"/>
      </patternFill>
    </fill>
    <fill>
      <patternFill patternType="solid">
        <fgColor rgb="FFD8F0E4"/>
        <bgColor rgb="FFD8F0E4"/>
      </patternFill>
    </fill>
    <fill>
      <patternFill patternType="solid">
        <fgColor rgb="FFF3FAF7"/>
        <bgColor rgb="FFF3FAF7"/>
      </patternFill>
    </fill>
    <fill>
      <patternFill patternType="solid">
        <fgColor rgb="FFF0B4AF"/>
        <bgColor rgb="FFF0B4AF"/>
      </patternFill>
    </fill>
    <fill>
      <patternFill patternType="solid">
        <fgColor rgb="FFEEABA5"/>
        <bgColor rgb="FFEEABA5"/>
      </patternFill>
    </fill>
    <fill>
      <patternFill patternType="solid">
        <fgColor rgb="FFDCD16D"/>
        <bgColor rgb="FFDCD16D"/>
      </patternFill>
    </fill>
    <fill>
      <patternFill patternType="solid">
        <fgColor rgb="FFEDF8F3"/>
        <bgColor rgb="FFEDF8F3"/>
      </patternFill>
    </fill>
    <fill>
      <patternFill patternType="solid">
        <fgColor rgb="FFB2E0C9"/>
        <bgColor rgb="FFB2E0C9"/>
      </patternFill>
    </fill>
    <fill>
      <patternFill patternType="solid">
        <fgColor rgb="FFBAE4CF"/>
        <bgColor rgb="FFBAE4CF"/>
      </patternFill>
    </fill>
    <fill>
      <patternFill patternType="solid">
        <fgColor rgb="FFBEE5D2"/>
        <bgColor rgb="FFBEE5D2"/>
      </patternFill>
    </fill>
    <fill>
      <patternFill patternType="solid">
        <fgColor rgb="FFDAF0E5"/>
        <bgColor rgb="FFDAF0E5"/>
      </patternFill>
    </fill>
    <fill>
      <patternFill patternType="solid">
        <fgColor rgb="FFDDD16D"/>
        <bgColor rgb="FFDDD16D"/>
      </patternFill>
    </fill>
    <fill>
      <patternFill patternType="solid">
        <fgColor rgb="FFDCF1E6"/>
        <bgColor rgb="FFDCF1E6"/>
      </patternFill>
    </fill>
    <fill>
      <patternFill patternType="solid">
        <fgColor rgb="FFE2F4EB"/>
        <bgColor rgb="FFE2F4EB"/>
      </patternFill>
    </fill>
    <fill>
      <patternFill patternType="solid">
        <fgColor rgb="FFF4C7C4"/>
        <bgColor rgb="FFF4C7C4"/>
      </patternFill>
    </fill>
    <fill>
      <patternFill patternType="solid">
        <fgColor rgb="FFFCF0EF"/>
        <bgColor rgb="FFFCF0EF"/>
      </patternFill>
    </fill>
    <fill>
      <patternFill patternType="solid">
        <fgColor rgb="FFEFACA6"/>
        <bgColor rgb="FFEFACA6"/>
      </patternFill>
    </fill>
    <fill>
      <patternFill patternType="solid">
        <fgColor rgb="FFDFD16D"/>
        <bgColor rgb="FFDFD16D"/>
      </patternFill>
    </fill>
    <fill>
      <patternFill patternType="solid">
        <fgColor rgb="FF62C092"/>
        <bgColor rgb="FF62C092"/>
      </patternFill>
    </fill>
    <fill>
      <patternFill patternType="solid">
        <fgColor rgb="FFFAFDFC"/>
        <bgColor rgb="FFFAFDFC"/>
      </patternFill>
    </fill>
    <fill>
      <patternFill patternType="solid">
        <fgColor rgb="FFE4F5ED"/>
        <bgColor rgb="FFE4F5ED"/>
      </patternFill>
    </fill>
    <fill>
      <patternFill patternType="solid">
        <fgColor rgb="FFCEEBDD"/>
        <bgColor rgb="FFCEEBDD"/>
      </patternFill>
    </fill>
    <fill>
      <patternFill patternType="solid">
        <fgColor rgb="FFF7D5D2"/>
        <bgColor rgb="FFF7D5D2"/>
      </patternFill>
    </fill>
    <fill>
      <patternFill patternType="solid">
        <fgColor rgb="FFF1B9B5"/>
        <bgColor rgb="FFF1B9B5"/>
      </patternFill>
    </fill>
    <fill>
      <patternFill patternType="solid">
        <fgColor rgb="FFE0D16C"/>
        <bgColor rgb="FFE0D16C"/>
      </patternFill>
    </fill>
    <fill>
      <patternFill patternType="solid">
        <fgColor rgb="FF9BD7BA"/>
        <bgColor rgb="FF9BD7BA"/>
      </patternFill>
    </fill>
    <fill>
      <patternFill patternType="solid">
        <fgColor rgb="FFEFF9F4"/>
        <bgColor rgb="FFEFF9F4"/>
      </patternFill>
    </fill>
    <fill>
      <patternFill patternType="solid">
        <fgColor rgb="FFF8FDFA"/>
        <bgColor rgb="FFF8FDFA"/>
      </patternFill>
    </fill>
    <fill>
      <patternFill patternType="solid">
        <fgColor rgb="FFB2E0CA"/>
        <bgColor rgb="FFB2E0CA"/>
      </patternFill>
    </fill>
    <fill>
      <patternFill patternType="solid">
        <fgColor rgb="FFF1F9F5"/>
        <bgColor rgb="FFF1F9F5"/>
      </patternFill>
    </fill>
    <fill>
      <patternFill patternType="solid">
        <fgColor rgb="FFF6D1CE"/>
        <bgColor rgb="FFF6D1CE"/>
      </patternFill>
    </fill>
    <fill>
      <patternFill patternType="solid">
        <fgColor rgb="FFFCF3F3"/>
        <bgColor rgb="FFFCF3F3"/>
      </patternFill>
    </fill>
    <fill>
      <patternFill patternType="solid">
        <fgColor rgb="FFE4D26B"/>
        <bgColor rgb="FFE4D26B"/>
      </patternFill>
    </fill>
    <fill>
      <patternFill patternType="solid">
        <fgColor rgb="FFB6E2CC"/>
        <bgColor rgb="FFB6E2CC"/>
      </patternFill>
    </fill>
    <fill>
      <patternFill patternType="solid">
        <fgColor rgb="FFEC9C95"/>
        <bgColor rgb="FFEC9C95"/>
      </patternFill>
    </fill>
    <fill>
      <patternFill patternType="solid">
        <fgColor rgb="FFF5CECA"/>
        <bgColor rgb="FFF5CECA"/>
      </patternFill>
    </fill>
    <fill>
      <patternFill patternType="solid">
        <fgColor rgb="FFFAE7E5"/>
        <bgColor rgb="FFFAE7E5"/>
      </patternFill>
    </fill>
    <fill>
      <patternFill patternType="solid">
        <fgColor rgb="FFF7D7D4"/>
        <bgColor rgb="FFF7D7D4"/>
      </patternFill>
    </fill>
    <fill>
      <patternFill patternType="solid">
        <fgColor rgb="FFEBD36A"/>
        <bgColor rgb="FFEBD36A"/>
      </patternFill>
    </fill>
    <fill>
      <patternFill patternType="solid">
        <fgColor rgb="FF79C9A2"/>
        <bgColor rgb="FF79C9A2"/>
      </patternFill>
    </fill>
    <fill>
      <patternFill patternType="solid">
        <fgColor rgb="FF80CCA6"/>
        <bgColor rgb="FF80CCA6"/>
      </patternFill>
    </fill>
    <fill>
      <patternFill patternType="solid">
        <fgColor rgb="FFD2EDE0"/>
        <bgColor rgb="FFD2EDE0"/>
      </patternFill>
    </fill>
    <fill>
      <patternFill patternType="solid">
        <fgColor rgb="FFC4E7D6"/>
        <bgColor rgb="FFC4E7D6"/>
      </patternFill>
    </fill>
    <fill>
      <patternFill patternType="solid">
        <fgColor rgb="FFF5CCC8"/>
        <bgColor rgb="FFF5CCC8"/>
      </patternFill>
    </fill>
    <fill>
      <patternFill patternType="solid">
        <fgColor rgb="FFFAE5E4"/>
        <bgColor rgb="FFFAE5E4"/>
      </patternFill>
    </fill>
    <fill>
      <patternFill patternType="solid">
        <fgColor rgb="FFF4C6C2"/>
        <bgColor rgb="FFF4C6C2"/>
      </patternFill>
    </fill>
    <fill>
      <patternFill patternType="solid">
        <fgColor rgb="FFF3C5C1"/>
        <bgColor rgb="FFF3C5C1"/>
      </patternFill>
    </fill>
    <fill>
      <patternFill patternType="solid">
        <fgColor rgb="FFFBEBEA"/>
        <bgColor rgb="FFFBEBEA"/>
      </patternFill>
    </fill>
    <fill>
      <patternFill patternType="solid">
        <fgColor rgb="FFECD36A"/>
        <bgColor rgb="FFECD36A"/>
      </patternFill>
    </fill>
    <fill>
      <patternFill patternType="solid">
        <fgColor rgb="FF75C89F"/>
        <bgColor rgb="FF75C89F"/>
      </patternFill>
    </fill>
    <fill>
      <patternFill patternType="solid">
        <fgColor rgb="FFDDF2E8"/>
        <bgColor rgb="FFDDF2E8"/>
      </patternFill>
    </fill>
    <fill>
      <patternFill patternType="solid">
        <fgColor rgb="FFF1FAF5"/>
        <bgColor rgb="FFF1FAF5"/>
      </patternFill>
    </fill>
    <fill>
      <patternFill patternType="solid">
        <fgColor rgb="FFEFACA7"/>
        <bgColor rgb="FFEFACA7"/>
      </patternFill>
    </fill>
    <fill>
      <patternFill patternType="solid">
        <fgColor rgb="FFEED469"/>
        <bgColor rgb="FFEED469"/>
      </patternFill>
    </fill>
    <fill>
      <patternFill patternType="solid">
        <fgColor rgb="FF61BF91"/>
        <bgColor rgb="FF61BF91"/>
      </patternFill>
    </fill>
    <fill>
      <patternFill patternType="solid">
        <fgColor rgb="FFFFFFFF"/>
        <bgColor rgb="FFFFFFFF"/>
      </patternFill>
    </fill>
    <fill>
      <patternFill patternType="solid">
        <fgColor rgb="FFF3C4C0"/>
        <bgColor rgb="FFF3C4C0"/>
      </patternFill>
    </fill>
    <fill>
      <patternFill patternType="solid">
        <fgColor rgb="FFCDEBDC"/>
        <bgColor rgb="FFCDEBDC"/>
      </patternFill>
    </fill>
    <fill>
      <patternFill patternType="solid">
        <fgColor rgb="FFF7D9D7"/>
        <bgColor rgb="FFF7D9D7"/>
      </patternFill>
    </fill>
    <fill>
      <patternFill patternType="solid">
        <fgColor rgb="FFF0F9F4"/>
        <bgColor rgb="FFF0F9F4"/>
      </patternFill>
    </fill>
    <fill>
      <patternFill patternType="solid">
        <fgColor rgb="FFF2BDB9"/>
        <bgColor rgb="FFF2BDB9"/>
      </patternFill>
    </fill>
    <fill>
      <patternFill patternType="solid">
        <fgColor rgb="FFF0D469"/>
        <bgColor rgb="FFF0D469"/>
      </patternFill>
    </fill>
    <fill>
      <patternFill patternType="solid">
        <fgColor rgb="FFDCF1E7"/>
        <bgColor rgb="FFDCF1E7"/>
      </patternFill>
    </fill>
    <fill>
      <patternFill patternType="solid">
        <fgColor rgb="FFC5E8D6"/>
        <bgColor rgb="FFC5E8D6"/>
      </patternFill>
    </fill>
    <fill>
      <patternFill patternType="solid">
        <fgColor rgb="FFF1B7B2"/>
        <bgColor rgb="FFF1B7B2"/>
      </patternFill>
    </fill>
    <fill>
      <patternFill patternType="solid">
        <fgColor rgb="FFF4FBF7"/>
        <bgColor rgb="FFF4FBF7"/>
      </patternFill>
    </fill>
    <fill>
      <patternFill patternType="solid">
        <fgColor rgb="FFFBEDEC"/>
        <bgColor rgb="FFFBEDEC"/>
      </patternFill>
    </fill>
    <fill>
      <patternFill patternType="solid">
        <fgColor rgb="FFFBEAE9"/>
        <bgColor rgb="FFFBEAE9"/>
      </patternFill>
    </fill>
    <fill>
      <patternFill patternType="solid">
        <fgColor rgb="FFFDF6F6"/>
        <bgColor rgb="FFFDF6F6"/>
      </patternFill>
    </fill>
    <fill>
      <patternFill patternType="solid">
        <fgColor rgb="FFFAE5E3"/>
        <bgColor rgb="FFFAE5E3"/>
      </patternFill>
    </fill>
    <fill>
      <patternFill patternType="solid">
        <fgColor rgb="FFF5D568"/>
        <bgColor rgb="FFF5D568"/>
      </patternFill>
    </fill>
    <fill>
      <patternFill patternType="solid">
        <fgColor rgb="FFB8E2CE"/>
        <bgColor rgb="FFB8E2CE"/>
      </patternFill>
    </fill>
    <fill>
      <patternFill patternType="solid">
        <fgColor rgb="FFFEFCFC"/>
        <bgColor rgb="FFFEFCFC"/>
      </patternFill>
    </fill>
    <fill>
      <patternFill patternType="solid">
        <fgColor rgb="FFF5CDC9"/>
        <bgColor rgb="FFF5CDC9"/>
      </patternFill>
    </fill>
    <fill>
      <patternFill patternType="solid">
        <fgColor rgb="FFFBEBE9"/>
        <bgColor rgb="FFFBEBE9"/>
      </patternFill>
    </fill>
    <fill>
      <patternFill patternType="solid">
        <fgColor rgb="FFF6D568"/>
        <bgColor rgb="FFF6D568"/>
      </patternFill>
    </fill>
    <fill>
      <patternFill patternType="solid">
        <fgColor rgb="FFCEECDD"/>
        <bgColor rgb="FFCEECDD"/>
      </patternFill>
    </fill>
    <fill>
      <patternFill patternType="solid">
        <fgColor rgb="FFC0E6D3"/>
        <bgColor rgb="FFC0E6D3"/>
      </patternFill>
    </fill>
    <fill>
      <patternFill patternType="solid">
        <fgColor rgb="FFFBEEED"/>
        <bgColor rgb="FFFBEEED"/>
      </patternFill>
    </fill>
    <fill>
      <patternFill patternType="solid">
        <fgColor rgb="FFD1ECDF"/>
        <bgColor rgb="FFD1ECDF"/>
      </patternFill>
    </fill>
    <fill>
      <patternFill patternType="solid">
        <fgColor rgb="FFF7D9D6"/>
        <bgColor rgb="FFF7D9D6"/>
      </patternFill>
    </fill>
    <fill>
      <patternFill patternType="solid">
        <fgColor rgb="FFF6D3D0"/>
        <bgColor rgb="FFF6D3D0"/>
      </patternFill>
    </fill>
    <fill>
      <patternFill patternType="solid">
        <fgColor rgb="FFFDD666"/>
        <bgColor rgb="FFFDD666"/>
      </patternFill>
    </fill>
    <fill>
      <patternFill patternType="solid">
        <fgColor rgb="FF6BC398"/>
        <bgColor rgb="FF6BC398"/>
      </patternFill>
    </fill>
    <fill>
      <patternFill patternType="solid">
        <fgColor rgb="FFEB968F"/>
        <bgColor rgb="FFEB968F"/>
      </patternFill>
    </fill>
    <fill>
      <patternFill patternType="solid">
        <fgColor rgb="FFE3F4EC"/>
        <bgColor rgb="FFE3F4EC"/>
      </patternFill>
    </fill>
    <fill>
      <patternFill patternType="solid">
        <fgColor rgb="FFC3E7D6"/>
        <bgColor rgb="FFC3E7D6"/>
      </patternFill>
    </fill>
    <fill>
      <patternFill patternType="solid">
        <fgColor rgb="FFF2BDB8"/>
        <bgColor rgb="FFF2BDB8"/>
      </patternFill>
    </fill>
    <fill>
      <patternFill patternType="solid">
        <fgColor rgb="FFFBECEA"/>
        <bgColor rgb="FFFBECEA"/>
      </patternFill>
    </fill>
    <fill>
      <patternFill patternType="solid">
        <fgColor rgb="FFFED467"/>
        <bgColor rgb="FFFED467"/>
      </patternFill>
    </fill>
    <fill>
      <patternFill patternType="solid">
        <fgColor rgb="FFBFE6D3"/>
        <bgColor rgb="FFBFE6D3"/>
      </patternFill>
    </fill>
    <fill>
      <patternFill patternType="solid">
        <fgColor rgb="FFD6EFE2"/>
        <bgColor rgb="FFD6EFE2"/>
      </patternFill>
    </fill>
    <fill>
      <patternFill patternType="solid">
        <fgColor rgb="FFF6D2CF"/>
        <bgColor rgb="FFF6D2CF"/>
      </patternFill>
    </fill>
    <fill>
      <patternFill patternType="solid">
        <fgColor rgb="FFFED367"/>
        <bgColor rgb="FFFED367"/>
      </patternFill>
    </fill>
    <fill>
      <patternFill patternType="solid">
        <fgColor rgb="FFFEFFFF"/>
        <bgColor rgb="FFFEFFFF"/>
      </patternFill>
    </fill>
    <fill>
      <patternFill patternType="solid">
        <fgColor rgb="FFFDF8F7"/>
        <bgColor rgb="FFFDF8F7"/>
      </patternFill>
    </fill>
    <fill>
      <patternFill patternType="solid">
        <fgColor rgb="FFF5CDCA"/>
        <bgColor rgb="FFF5CDCA"/>
      </patternFill>
    </fill>
    <fill>
      <patternFill patternType="solid">
        <fgColor rgb="FFFCF1F0"/>
        <bgColor rgb="FFFCF1F0"/>
      </patternFill>
    </fill>
    <fill>
      <patternFill patternType="solid">
        <fgColor rgb="FFFAE6E5"/>
        <bgColor rgb="FFFAE6E5"/>
      </patternFill>
    </fill>
    <fill>
      <patternFill patternType="solid">
        <fgColor rgb="FFECF7F2"/>
        <bgColor rgb="FFECF7F2"/>
      </patternFill>
    </fill>
    <fill>
      <patternFill patternType="solid">
        <fgColor rgb="FFFBEAE8"/>
        <bgColor rgb="FFFBEAE8"/>
      </patternFill>
    </fill>
    <fill>
      <patternFill patternType="solid">
        <fgColor rgb="FFFED267"/>
        <bgColor rgb="FFFED267"/>
      </patternFill>
    </fill>
    <fill>
      <patternFill patternType="solid">
        <fgColor rgb="FFE4F4ED"/>
        <bgColor rgb="FFE4F4ED"/>
      </patternFill>
    </fill>
    <fill>
      <patternFill patternType="solid">
        <fgColor rgb="FFF2BBB6"/>
        <bgColor rgb="FFF2BBB6"/>
      </patternFill>
    </fill>
    <fill>
      <patternFill patternType="solid">
        <fgColor rgb="FFFCEFEE"/>
        <bgColor rgb="FFFCEFEE"/>
      </patternFill>
    </fill>
    <fill>
      <patternFill patternType="solid">
        <fgColor rgb="FFFBECEB"/>
        <bgColor rgb="FFFBECEB"/>
      </patternFill>
    </fill>
    <fill>
      <patternFill patternType="solid">
        <fgColor rgb="FFF7D6D3"/>
        <bgColor rgb="FFF7D6D3"/>
      </patternFill>
    </fill>
    <fill>
      <patternFill patternType="solid">
        <fgColor rgb="FF83CDA9"/>
        <bgColor rgb="FF83CDA9"/>
      </patternFill>
    </fill>
    <fill>
      <patternFill patternType="solid">
        <fgColor rgb="FFF0F9F5"/>
        <bgColor rgb="FFF0F9F5"/>
      </patternFill>
    </fill>
    <fill>
      <patternFill patternType="solid">
        <fgColor rgb="FFFDD067"/>
        <bgColor rgb="FFFDD067"/>
      </patternFill>
    </fill>
    <fill>
      <patternFill patternType="solid">
        <fgColor rgb="FFA5DBC1"/>
        <bgColor rgb="FFA5DBC1"/>
      </patternFill>
    </fill>
    <fill>
      <patternFill patternType="solid">
        <fgColor rgb="FF81CCA8"/>
        <bgColor rgb="FF81CCA8"/>
      </patternFill>
    </fill>
    <fill>
      <patternFill patternType="solid">
        <fgColor rgb="FFC1E6D4"/>
        <bgColor rgb="FFC1E6D4"/>
      </patternFill>
    </fill>
    <fill>
      <patternFill patternType="solid">
        <fgColor rgb="FFF3C1BD"/>
        <bgColor rgb="FFF3C1BD"/>
      </patternFill>
    </fill>
    <fill>
      <patternFill patternType="solid">
        <fgColor rgb="FFF2BCB8"/>
        <bgColor rgb="FFF2BCB8"/>
      </patternFill>
    </fill>
    <fill>
      <patternFill patternType="solid">
        <fgColor rgb="FFF1BAB6"/>
        <bgColor rgb="FFF1BAB6"/>
      </patternFill>
    </fill>
    <fill>
      <patternFill patternType="solid">
        <fgColor rgb="FFFCCC68"/>
        <bgColor rgb="FFFCCC68"/>
      </patternFill>
    </fill>
    <fill>
      <patternFill patternType="solid">
        <fgColor rgb="FFF5CBC7"/>
        <bgColor rgb="FFF5CBC7"/>
      </patternFill>
    </fill>
    <fill>
      <patternFill patternType="solid">
        <fgColor rgb="FFB1E0C9"/>
        <bgColor rgb="FFB1E0C9"/>
      </patternFill>
    </fill>
    <fill>
      <patternFill patternType="solid">
        <fgColor rgb="FFF9E4E2"/>
        <bgColor rgb="FFF9E4E2"/>
      </patternFill>
    </fill>
    <fill>
      <patternFill patternType="solid">
        <fgColor rgb="FFFAE9E7"/>
        <bgColor rgb="FFFAE9E7"/>
      </patternFill>
    </fill>
    <fill>
      <patternFill patternType="solid">
        <fgColor rgb="FFF5CCC9"/>
        <bgColor rgb="FFF5CCC9"/>
      </patternFill>
    </fill>
    <fill>
      <patternFill patternType="solid">
        <fgColor rgb="FFFBCA68"/>
        <bgColor rgb="FFFBCA68"/>
      </patternFill>
    </fill>
    <fill>
      <patternFill patternType="solid">
        <fgColor rgb="FF9ED8BC"/>
        <bgColor rgb="FF9ED8BC"/>
      </patternFill>
    </fill>
    <fill>
      <patternFill patternType="solid">
        <fgColor rgb="FFEB9992"/>
        <bgColor rgb="FFEB9992"/>
      </patternFill>
    </fill>
    <fill>
      <patternFill patternType="solid">
        <fgColor rgb="FFBCE4D1"/>
        <bgColor rgb="FFBCE4D1"/>
      </patternFill>
    </fill>
    <fill>
      <patternFill patternType="solid">
        <fgColor rgb="FFFAFDFB"/>
        <bgColor rgb="FFFAFDFB"/>
      </patternFill>
    </fill>
    <fill>
      <patternFill patternType="solid">
        <fgColor rgb="FFB8E3CE"/>
        <bgColor rgb="FFB8E3CE"/>
      </patternFill>
    </fill>
    <fill>
      <patternFill patternType="solid">
        <fgColor rgb="FFF9DFDD"/>
        <bgColor rgb="FFF9DFDD"/>
      </patternFill>
    </fill>
    <fill>
      <patternFill patternType="solid">
        <fgColor rgb="FFE7F6EE"/>
        <bgColor rgb="FFE7F6EE"/>
      </patternFill>
    </fill>
    <fill>
      <patternFill patternType="solid">
        <fgColor rgb="FFEFABA6"/>
        <bgColor rgb="FFEFABA6"/>
      </patternFill>
    </fill>
    <fill>
      <patternFill patternType="solid">
        <fgColor rgb="FFFBC868"/>
        <bgColor rgb="FFFBC868"/>
      </patternFill>
    </fill>
    <fill>
      <patternFill patternType="solid">
        <fgColor rgb="FFA8DCC3"/>
        <bgColor rgb="FFA8DCC3"/>
      </patternFill>
    </fill>
    <fill>
      <patternFill patternType="solid">
        <fgColor rgb="FFFEFCFB"/>
        <bgColor rgb="FFFEFCFB"/>
      </patternFill>
    </fill>
    <fill>
      <patternFill patternType="solid">
        <fgColor rgb="FFEFAFAA"/>
        <bgColor rgb="FFEFAFAA"/>
      </patternFill>
    </fill>
    <fill>
      <patternFill patternType="solid">
        <fgColor rgb="FFF8DAD7"/>
        <bgColor rgb="FFF8DAD7"/>
      </patternFill>
    </fill>
    <fill>
      <patternFill patternType="solid">
        <fgColor rgb="FFEDA19B"/>
        <bgColor rgb="FFEDA19B"/>
      </patternFill>
    </fill>
    <fill>
      <patternFill patternType="solid">
        <fgColor rgb="FFF4C9C5"/>
        <bgColor rgb="FFF4C9C5"/>
      </patternFill>
    </fill>
    <fill>
      <patternFill patternType="solid">
        <fgColor rgb="FFFBC769"/>
        <bgColor rgb="FFFBC769"/>
      </patternFill>
    </fill>
    <fill>
      <patternFill patternType="solid">
        <fgColor rgb="FFF8DBD9"/>
        <bgColor rgb="FFF8DBD9"/>
      </patternFill>
    </fill>
    <fill>
      <patternFill patternType="solid">
        <fgColor rgb="FFF7DAD7"/>
        <bgColor rgb="FFF7DAD7"/>
      </patternFill>
    </fill>
    <fill>
      <patternFill patternType="solid">
        <fgColor rgb="FFB6E2CD"/>
        <bgColor rgb="FFB6E2CD"/>
      </patternFill>
    </fill>
    <fill>
      <patternFill patternType="solid">
        <fgColor rgb="FFF5CAC7"/>
        <bgColor rgb="FFF5CAC7"/>
      </patternFill>
    </fill>
    <fill>
      <patternFill patternType="solid">
        <fgColor rgb="FFF4C7C3"/>
        <bgColor rgb="FFF4C7C3"/>
      </patternFill>
    </fill>
    <fill>
      <patternFill patternType="solid">
        <fgColor rgb="FFF8BD6A"/>
        <bgColor rgb="FFF8BD6A"/>
      </patternFill>
    </fill>
    <fill>
      <patternFill patternType="solid">
        <fgColor rgb="FF6FC59B"/>
        <bgColor rgb="FF6FC59B"/>
      </patternFill>
    </fill>
    <fill>
      <patternFill patternType="solid">
        <fgColor rgb="FFF9E1DF"/>
        <bgColor rgb="FFF9E1DF"/>
      </patternFill>
    </fill>
    <fill>
      <patternFill patternType="solid">
        <fgColor rgb="FFF4C5C1"/>
        <bgColor rgb="FFF4C5C1"/>
      </patternFill>
    </fill>
    <fill>
      <patternFill patternType="solid">
        <fgColor rgb="FFFBEFED"/>
        <bgColor rgb="FFFBEFED"/>
      </patternFill>
    </fill>
    <fill>
      <patternFill patternType="solid">
        <fgColor rgb="FFF8DFDD"/>
        <bgColor rgb="FFF8DFDD"/>
      </patternFill>
    </fill>
    <fill>
      <patternFill patternType="solid">
        <fgColor rgb="FFF1B5B0"/>
        <bgColor rgb="FFF1B5B0"/>
      </patternFill>
    </fill>
    <fill>
      <patternFill patternType="solid">
        <fgColor rgb="FFF9E0DE"/>
        <bgColor rgb="FFF9E0DE"/>
      </patternFill>
    </fill>
    <fill>
      <patternFill patternType="solid">
        <fgColor rgb="FFF6B76B"/>
        <bgColor rgb="FFF6B76B"/>
      </patternFill>
    </fill>
    <fill>
      <patternFill patternType="solid">
        <fgColor rgb="FF76C8A0"/>
        <bgColor rgb="FF76C8A0"/>
      </patternFill>
    </fill>
    <fill>
      <patternFill patternType="solid">
        <fgColor rgb="FFF3FBF7"/>
        <bgColor rgb="FFF3FBF7"/>
      </patternFill>
    </fill>
    <fill>
      <patternFill patternType="solid">
        <fgColor rgb="FFF7D5D3"/>
        <bgColor rgb="FFF7D5D3"/>
      </patternFill>
    </fill>
    <fill>
      <patternFill patternType="solid">
        <fgColor rgb="FFFDF5F5"/>
        <bgColor rgb="FFFDF5F5"/>
      </patternFill>
    </fill>
    <fill>
      <patternFill patternType="solid">
        <fgColor rgb="FFFAE6E4"/>
        <bgColor rgb="FFFAE6E4"/>
      </patternFill>
    </fill>
    <fill>
      <patternFill patternType="solid">
        <fgColor rgb="FFF4CAC6"/>
        <bgColor rgb="FFF4CAC6"/>
      </patternFill>
    </fill>
    <fill>
      <patternFill patternType="solid">
        <fgColor rgb="FFF2BCB7"/>
        <bgColor rgb="FFF2BCB7"/>
      </patternFill>
    </fill>
    <fill>
      <patternFill patternType="solid">
        <fgColor rgb="FFF6B56B"/>
        <bgColor rgb="FFF6B56B"/>
      </patternFill>
    </fill>
    <fill>
      <patternFill patternType="solid">
        <fgColor rgb="FFD7EFE4"/>
        <bgColor rgb="FFD7EFE4"/>
      </patternFill>
    </fill>
    <fill>
      <patternFill patternType="solid">
        <fgColor rgb="FFF6FBF9"/>
        <bgColor rgb="FFF6FBF9"/>
      </patternFill>
    </fill>
    <fill>
      <patternFill patternType="solid">
        <fgColor rgb="FFF9E3E2"/>
        <bgColor rgb="FFF9E3E2"/>
      </patternFill>
    </fill>
    <fill>
      <patternFill patternType="solid">
        <fgColor rgb="FFF2BEBA"/>
        <bgColor rgb="FFF2BEBA"/>
      </patternFill>
    </fill>
    <fill>
      <patternFill patternType="solid">
        <fgColor rgb="FFF8DDDB"/>
        <bgColor rgb="FFF8DDDB"/>
      </patternFill>
    </fill>
    <fill>
      <patternFill patternType="solid">
        <fgColor rgb="FFF5CFCC"/>
        <bgColor rgb="FFF5CFCC"/>
      </patternFill>
    </fill>
    <fill>
      <patternFill patternType="solid">
        <fgColor rgb="FFF5B36C"/>
        <bgColor rgb="FFF5B36C"/>
      </patternFill>
    </fill>
    <fill>
      <patternFill patternType="solid">
        <fgColor rgb="FFFDFFFE"/>
        <bgColor rgb="FFFDFFFE"/>
      </patternFill>
    </fill>
    <fill>
      <patternFill patternType="solid">
        <fgColor rgb="FFC9E9D9"/>
        <bgColor rgb="FFC9E9D9"/>
      </patternFill>
    </fill>
    <fill>
      <patternFill patternType="solid">
        <fgColor rgb="FFF3C2BE"/>
        <bgColor rgb="FFF3C2BE"/>
      </patternFill>
    </fill>
    <fill>
      <patternFill patternType="solid">
        <fgColor rgb="FFE67C73"/>
        <bgColor rgb="FFE67C73"/>
      </patternFill>
    </fill>
    <fill>
      <patternFill patternType="solid">
        <fgColor rgb="FFF4AF6C"/>
        <bgColor rgb="FFF4AF6C"/>
      </patternFill>
    </fill>
    <fill>
      <patternFill patternType="solid">
        <fgColor rgb="FFF8DBD8"/>
        <bgColor rgb="FFF8DBD8"/>
      </patternFill>
    </fill>
    <fill>
      <patternFill patternType="solid">
        <fgColor rgb="FFF8DFDC"/>
        <bgColor rgb="FFF8DFDC"/>
      </patternFill>
    </fill>
    <fill>
      <patternFill patternType="solid">
        <fgColor rgb="FFF1A66D"/>
        <bgColor rgb="FFF1A66D"/>
      </patternFill>
    </fill>
    <fill>
      <patternFill patternType="solid">
        <fgColor rgb="FF80CCA7"/>
        <bgColor rgb="FF80CCA7"/>
      </patternFill>
    </fill>
    <fill>
      <patternFill patternType="solid">
        <fgColor rgb="FFEDA19A"/>
        <bgColor rgb="FFEDA19A"/>
      </patternFill>
    </fill>
    <fill>
      <patternFill patternType="solid">
        <fgColor rgb="FFEDA29C"/>
        <bgColor rgb="FFEDA29C"/>
      </patternFill>
    </fill>
    <fill>
      <patternFill patternType="solid">
        <fgColor rgb="FFEFAEA8"/>
        <bgColor rgb="FFEFAEA8"/>
      </patternFill>
    </fill>
    <fill>
      <patternFill patternType="solid">
        <fgColor rgb="FFF1A36E"/>
        <bgColor rgb="FFF1A36E"/>
      </patternFill>
    </fill>
    <fill>
      <patternFill patternType="solid">
        <fgColor rgb="FFF4C8C4"/>
        <bgColor rgb="FFF4C8C4"/>
      </patternFill>
    </fill>
    <fill>
      <patternFill patternType="solid">
        <fgColor rgb="FFF3C0BC"/>
        <bgColor rgb="FFF3C0BC"/>
      </patternFill>
    </fill>
    <fill>
      <patternFill patternType="solid">
        <fgColor rgb="FFF0A36E"/>
        <bgColor rgb="FFF0A36E"/>
      </patternFill>
    </fill>
    <fill>
      <patternFill patternType="solid">
        <fgColor rgb="FFF2BFBB"/>
        <bgColor rgb="FFF2BFBB"/>
      </patternFill>
    </fill>
    <fill>
      <patternFill patternType="solid">
        <fgColor rgb="FFEEA59F"/>
        <bgColor rgb="FFEEA59F"/>
      </patternFill>
    </fill>
    <fill>
      <patternFill patternType="solid">
        <fgColor rgb="FFF0A26E"/>
        <bgColor rgb="FFF0A26E"/>
      </patternFill>
    </fill>
    <fill>
      <patternFill patternType="solid">
        <fgColor rgb="FFBBE4CF"/>
        <bgColor rgb="FFBBE4CF"/>
      </patternFill>
    </fill>
    <fill>
      <patternFill patternType="solid">
        <fgColor rgb="FF8ED2B0"/>
        <bgColor rgb="FF8ED2B0"/>
      </patternFill>
    </fill>
    <fill>
      <patternFill patternType="solid">
        <fgColor rgb="FFF3C3BF"/>
        <bgColor rgb="FFF3C3BF"/>
      </patternFill>
    </fill>
    <fill>
      <patternFill patternType="solid">
        <fgColor rgb="FFF0B2AD"/>
        <bgColor rgb="FFF0B2AD"/>
      </patternFill>
    </fill>
    <fill>
      <patternFill patternType="solid">
        <fgColor rgb="FFF0A16E"/>
        <bgColor rgb="FFF0A16E"/>
      </patternFill>
    </fill>
    <fill>
      <patternFill patternType="solid">
        <fgColor rgb="FFFDF4F4"/>
        <bgColor rgb="FFFDF4F4"/>
      </patternFill>
    </fill>
    <fill>
      <patternFill patternType="solid">
        <fgColor rgb="FFFDF9F9"/>
        <bgColor rgb="FFFDF9F9"/>
      </patternFill>
    </fill>
    <fill>
      <patternFill patternType="solid">
        <fgColor rgb="FFFCF2F2"/>
        <bgColor rgb="FFFCF2F2"/>
      </patternFill>
    </fill>
    <fill>
      <patternFill patternType="solid">
        <fgColor rgb="FFF5CECB"/>
        <bgColor rgb="FFF5CECB"/>
      </patternFill>
    </fill>
    <fill>
      <patternFill patternType="solid">
        <fgColor rgb="FFEFADA8"/>
        <bgColor rgb="FFEFADA8"/>
      </patternFill>
    </fill>
    <fill>
      <patternFill patternType="solid">
        <fgColor rgb="FFF0A06E"/>
        <bgColor rgb="FFF0A06E"/>
      </patternFill>
    </fill>
    <fill>
      <patternFill patternType="solid">
        <fgColor rgb="FFB5E1CB"/>
        <bgColor rgb="FFB5E1CB"/>
      </patternFill>
    </fill>
    <fill>
      <patternFill patternType="solid">
        <fgColor rgb="FFDFF3E9"/>
        <bgColor rgb="FFDFF3E9"/>
      </patternFill>
    </fill>
    <fill>
      <patternFill patternType="solid">
        <fgColor rgb="FFF7D8D6"/>
        <bgColor rgb="FFF7D8D6"/>
      </patternFill>
    </fill>
    <fill>
      <patternFill patternType="solid">
        <fgColor rgb="FFF1B9B4"/>
        <bgColor rgb="FFF1B9B4"/>
      </patternFill>
    </fill>
    <fill>
      <patternFill patternType="solid">
        <fgColor rgb="FFEDA39D"/>
        <bgColor rgb="FFEDA39D"/>
      </patternFill>
    </fill>
    <fill>
      <patternFill patternType="solid">
        <fgColor rgb="FFF1B8B3"/>
        <bgColor rgb="FFF1B8B3"/>
      </patternFill>
    </fill>
    <fill>
      <patternFill patternType="solid">
        <fgColor rgb="FFEF9D6F"/>
        <bgColor rgb="FFEF9D6F"/>
      </patternFill>
    </fill>
    <fill>
      <patternFill patternType="solid">
        <fgColor rgb="FFFEFEFD"/>
        <bgColor rgb="FFFEFEFD"/>
      </patternFill>
    </fill>
    <fill>
      <patternFill patternType="solid">
        <fgColor rgb="FFFBEDEB"/>
        <bgColor rgb="FFFBEDEB"/>
      </patternFill>
    </fill>
    <fill>
      <patternFill patternType="solid">
        <fgColor rgb="FFF0B4AE"/>
        <bgColor rgb="FFF0B4AE"/>
      </patternFill>
    </fill>
    <fill>
      <patternFill patternType="solid">
        <fgColor rgb="FFED986F"/>
        <bgColor rgb="FFED986F"/>
      </patternFill>
    </fill>
    <fill>
      <patternFill patternType="solid">
        <fgColor rgb="FFF6D2CE"/>
        <bgColor rgb="FFF6D2CE"/>
      </patternFill>
    </fill>
    <fill>
      <patternFill patternType="solid">
        <fgColor rgb="FFF2BBB7"/>
        <bgColor rgb="FFF2BBB7"/>
      </patternFill>
    </fill>
    <fill>
      <patternFill patternType="solid">
        <fgColor rgb="FF99D6B8"/>
        <bgColor rgb="FF99D6B8"/>
      </patternFill>
    </fill>
    <fill>
      <patternFill patternType="solid">
        <fgColor rgb="FFEA9189"/>
        <bgColor rgb="FFEA9189"/>
      </patternFill>
    </fill>
    <fill>
      <patternFill patternType="solid">
        <fgColor rgb="FFEEA69F"/>
        <bgColor rgb="FFEEA69F"/>
      </patternFill>
    </fill>
    <fill>
      <patternFill patternType="solid">
        <fgColor rgb="FFDAF1E6"/>
        <bgColor rgb="FFDAF1E6"/>
      </patternFill>
    </fill>
    <fill>
      <patternFill patternType="solid">
        <fgColor rgb="FFED9570"/>
        <bgColor rgb="FFED9570"/>
      </patternFill>
    </fill>
    <fill>
      <patternFill patternType="solid">
        <fgColor rgb="FFEFAEA9"/>
        <bgColor rgb="FFEFAEA9"/>
      </patternFill>
    </fill>
    <fill>
      <patternFill patternType="solid">
        <fgColor rgb="FFEEA6A0"/>
        <bgColor rgb="FFEEA6A0"/>
      </patternFill>
    </fill>
    <fill>
      <patternFill patternType="solid">
        <fgColor rgb="FF5FBD88"/>
        <bgColor rgb="FF5FBD88"/>
      </patternFill>
    </fill>
    <fill>
      <patternFill patternType="solid">
        <fgColor rgb="FF79C182"/>
        <bgColor rgb="FF79C182"/>
      </patternFill>
    </fill>
    <fill>
      <patternFill patternType="solid">
        <fgColor rgb="FFBCCC74"/>
        <bgColor rgb="FFBCCC74"/>
      </patternFill>
    </fill>
    <fill>
      <patternFill patternType="solid">
        <fgColor rgb="FFC9CE71"/>
        <bgColor rgb="FFC9CE71"/>
      </patternFill>
    </fill>
    <fill>
      <patternFill patternType="solid">
        <fgColor rgb="FFD4CF6F"/>
        <bgColor rgb="FFD4CF6F"/>
      </patternFill>
    </fill>
    <fill>
      <patternFill patternType="solid">
        <fgColor rgb="FFE7D36B"/>
        <bgColor rgb="FFE7D36B"/>
      </patternFill>
    </fill>
    <fill>
      <patternFill patternType="solid">
        <fgColor rgb="FFFAC569"/>
        <bgColor rgb="FFFAC569"/>
      </patternFill>
    </fill>
    <fill>
      <patternFill patternType="solid">
        <fgColor rgb="FFEC9270"/>
        <bgColor rgb="FFEC9270"/>
      </patternFill>
    </fill>
    <fill>
      <patternFill patternType="solid">
        <fgColor rgb="FFEB8F71"/>
        <bgColor rgb="FFEB8F71"/>
      </patternFill>
    </fill>
    <fill>
      <patternFill patternType="solid">
        <fgColor rgb="FFEA8A71"/>
        <bgColor rgb="FFEA8A71"/>
      </patternFill>
    </fill>
    <fill>
      <patternFill patternType="solid">
        <fgColor rgb="FFE78372"/>
        <bgColor rgb="FFE78372"/>
      </patternFill>
    </fill>
  </fills>
  <borders count="2">
    <border/>
    <border>
      <bottom style="thin">
        <color rgb="FF000000"/>
      </bottom>
    </border>
  </borders>
  <cellStyleXfs count="1">
    <xf borderId="0" fillId="0" fontId="0" numFmtId="0" applyAlignment="1" applyFont="1"/>
  </cellStyleXfs>
  <cellXfs count="433">
    <xf borderId="0" fillId="0" fontId="0" numFmtId="0" xfId="0" applyAlignment="1" applyFont="1">
      <alignment readingOrder="0" shrinkToFit="0" vertical="bottom" wrapText="0"/>
    </xf>
    <xf borderId="1" fillId="0" fontId="1" numFmtId="0" xfId="0" applyAlignment="1" applyBorder="1" applyFont="1">
      <alignment readingOrder="0" vertical="bottom"/>
    </xf>
    <xf borderId="1" fillId="0" fontId="1" numFmtId="0" xfId="0" applyAlignment="1" applyBorder="1" applyFont="1">
      <alignment readingOrder="0" vertical="top"/>
    </xf>
    <xf borderId="1" fillId="0" fontId="1" numFmtId="0" xfId="0" applyAlignment="1" applyBorder="1" applyFont="1">
      <alignment readingOrder="0" shrinkToFit="0" vertical="bottom" wrapText="0"/>
    </xf>
    <xf borderId="1" fillId="0" fontId="1" numFmtId="0" xfId="0" applyAlignment="1" applyBorder="1" applyFont="1">
      <alignment horizontal="center" readingOrder="0" vertical="top"/>
    </xf>
    <xf borderId="1" fillId="0" fontId="1" numFmtId="0" xfId="0" applyAlignment="1" applyBorder="1" applyFont="1">
      <alignment horizontal="right" readingOrder="0" vertical="bottom"/>
    </xf>
    <xf borderId="1" fillId="0" fontId="2" numFmtId="4" xfId="0" applyAlignment="1" applyBorder="1" applyFont="1" applyNumberFormat="1">
      <alignment horizontal="right" readingOrder="0" vertical="bottom"/>
    </xf>
    <xf borderId="0" fillId="0" fontId="2" numFmtId="4" xfId="0" applyAlignment="1" applyFont="1" applyNumberFormat="1">
      <alignment horizontal="right" readingOrder="0" vertical="bottom"/>
    </xf>
    <xf borderId="0" fillId="0" fontId="3" numFmtId="0" xfId="0" applyAlignment="1" applyFont="1">
      <alignment vertical="bottom"/>
    </xf>
    <xf borderId="0" fillId="2" fontId="3" numFmtId="0" xfId="0" applyAlignment="1" applyFill="1" applyFont="1">
      <alignment readingOrder="0" vertical="top"/>
    </xf>
    <xf borderId="0" fillId="0" fontId="3" numFmtId="0" xfId="0" applyAlignment="1" applyFont="1">
      <alignment vertical="top"/>
    </xf>
    <xf borderId="0" fillId="0" fontId="3" numFmtId="0" xfId="0" applyAlignment="1" applyFont="1">
      <alignment shrinkToFit="0" vertical="bottom" wrapText="0"/>
    </xf>
    <xf borderId="0" fillId="0" fontId="3" numFmtId="0" xfId="0" applyAlignment="1" applyFont="1">
      <alignment horizontal="center" vertical="top"/>
    </xf>
    <xf borderId="0" fillId="0" fontId="3" numFmtId="0" xfId="0" applyAlignment="1" applyFont="1">
      <alignment horizontal="right" vertical="bottom"/>
    </xf>
    <xf borderId="0" fillId="0" fontId="4" numFmtId="0" xfId="0" applyAlignment="1" applyFont="1">
      <alignment horizontal="right" readingOrder="0" vertical="bottom"/>
    </xf>
    <xf borderId="0" fillId="0" fontId="4" numFmtId="4" xfId="0" applyAlignment="1" applyFont="1" applyNumberFormat="1">
      <alignment horizontal="right" vertical="bottom"/>
    </xf>
    <xf borderId="0" fillId="0" fontId="4" numFmtId="4" xfId="0" applyAlignment="1" applyFont="1" applyNumberFormat="1">
      <alignment horizontal="right" readingOrder="0" vertical="bottom"/>
    </xf>
    <xf borderId="0" fillId="0" fontId="3" numFmtId="0" xfId="0" applyAlignment="1" applyFont="1">
      <alignment horizontal="right" readingOrder="0" vertical="bottom"/>
    </xf>
    <xf borderId="0" fillId="0" fontId="3" numFmtId="0" xfId="0" applyAlignment="1" applyFont="1">
      <alignment shrinkToFit="0" vertical="top" wrapText="0"/>
    </xf>
    <xf borderId="1" fillId="0" fontId="3" numFmtId="0" xfId="0" applyAlignment="1" applyBorder="1" applyFont="1">
      <alignment vertical="bottom"/>
    </xf>
    <xf borderId="1" fillId="0" fontId="5" numFmtId="0" xfId="0" applyBorder="1" applyFont="1"/>
    <xf borderId="1" fillId="0" fontId="3" numFmtId="0" xfId="0" applyAlignment="1" applyBorder="1" applyFont="1">
      <alignment vertical="top"/>
    </xf>
    <xf borderId="1" fillId="0" fontId="3" numFmtId="0" xfId="0" applyAlignment="1" applyBorder="1" applyFont="1">
      <alignment shrinkToFit="0" vertical="top" wrapText="0"/>
    </xf>
    <xf borderId="1" fillId="0" fontId="3" numFmtId="0" xfId="0" applyAlignment="1" applyBorder="1" applyFont="1">
      <alignment horizontal="center" vertical="top"/>
    </xf>
    <xf borderId="1" fillId="0" fontId="3" numFmtId="0" xfId="0" applyAlignment="1" applyBorder="1" applyFont="1">
      <alignment horizontal="right" vertical="bottom"/>
    </xf>
    <xf borderId="1" fillId="0" fontId="3" numFmtId="0" xfId="0" applyAlignment="1" applyBorder="1" applyFont="1">
      <alignment horizontal="center" readingOrder="0" vertical="top"/>
    </xf>
    <xf borderId="1" fillId="0" fontId="4" numFmtId="0" xfId="0" applyAlignment="1" applyBorder="1" applyFont="1">
      <alignment horizontal="right" readingOrder="0" vertical="bottom"/>
    </xf>
    <xf borderId="1" fillId="0" fontId="6" numFmtId="0" xfId="0" applyAlignment="1" applyBorder="1" applyFont="1">
      <alignment readingOrder="0"/>
    </xf>
    <xf borderId="1" fillId="0" fontId="6" numFmtId="0" xfId="0" applyBorder="1" applyFont="1"/>
    <xf borderId="0" fillId="0" fontId="6" numFmtId="0" xfId="0" applyAlignment="1" applyFont="1">
      <alignment readingOrder="0"/>
    </xf>
    <xf borderId="0" fillId="3" fontId="3" numFmtId="0" xfId="0" applyAlignment="1" applyFill="1" applyFont="1">
      <alignment readingOrder="0" vertical="top"/>
    </xf>
    <xf borderId="0" fillId="0" fontId="3" numFmtId="0" xfId="0" applyAlignment="1" applyFont="1">
      <alignment horizontal="center" readingOrder="0" vertical="top"/>
    </xf>
    <xf borderId="0" fillId="4" fontId="4" numFmtId="4" xfId="0" applyAlignment="1" applyFill="1" applyFont="1" applyNumberFormat="1">
      <alignment horizontal="right" vertical="bottom"/>
    </xf>
    <xf borderId="0" fillId="5" fontId="3" numFmtId="0" xfId="0" applyAlignment="1" applyFill="1" applyFont="1">
      <alignment readingOrder="0" vertical="top"/>
    </xf>
    <xf borderId="0" fillId="6" fontId="3" numFmtId="0" xfId="0" applyAlignment="1" applyFill="1" applyFont="1">
      <alignment readingOrder="0" vertical="top"/>
    </xf>
    <xf borderId="0" fillId="0" fontId="3" numFmtId="0" xfId="0" applyAlignment="1" applyFont="1">
      <alignment readingOrder="0" vertical="bottom"/>
    </xf>
    <xf borderId="1" fillId="0" fontId="3" numFmtId="0" xfId="0" applyAlignment="1" applyBorder="1" applyFont="1">
      <alignment shrinkToFit="0" vertical="bottom" wrapText="0"/>
    </xf>
    <xf borderId="0" fillId="0" fontId="3" numFmtId="0" xfId="0" applyAlignment="1" applyFont="1">
      <alignment readingOrder="0" vertical="top"/>
    </xf>
    <xf borderId="1" fillId="0" fontId="3" numFmtId="0" xfId="0" applyAlignment="1" applyBorder="1" applyFont="1">
      <alignment horizontal="right" readingOrder="0" vertical="bottom"/>
    </xf>
    <xf borderId="0" fillId="0" fontId="3" numFmtId="0" xfId="0" applyAlignment="1" applyFont="1">
      <alignment horizontal="center" vertical="bottom"/>
    </xf>
    <xf borderId="0" fillId="0" fontId="4" numFmtId="0" xfId="0" applyAlignment="1" applyFont="1">
      <alignment vertical="bottom"/>
    </xf>
    <xf borderId="0" fillId="0" fontId="7" numFmtId="0" xfId="0" applyAlignment="1" applyFont="1">
      <alignment horizontal="right" vertical="bottom"/>
    </xf>
    <xf borderId="1" fillId="0" fontId="3" numFmtId="0" xfId="0" applyAlignment="1" applyBorder="1" applyFont="1">
      <alignment horizontal="center" vertical="bottom"/>
    </xf>
    <xf borderId="0" fillId="0" fontId="8" numFmtId="0" xfId="0" applyAlignment="1" applyFont="1">
      <alignment readingOrder="0"/>
    </xf>
    <xf borderId="0" fillId="0" fontId="6" numFmtId="4" xfId="0" applyFont="1" applyNumberFormat="1"/>
    <xf borderId="0" fillId="0" fontId="9" numFmtId="0" xfId="0" applyAlignment="1" applyFont="1">
      <alignment readingOrder="0" shrinkToFit="0" vertical="bottom" wrapText="0"/>
    </xf>
    <xf borderId="0" fillId="0" fontId="9" numFmtId="0" xfId="0" applyAlignment="1" applyFont="1">
      <alignment horizontal="right" readingOrder="0" shrinkToFit="0" vertical="bottom" wrapText="0"/>
    </xf>
    <xf borderId="0" fillId="0" fontId="9" numFmtId="2" xfId="0" applyAlignment="1" applyFont="1" applyNumberFormat="1">
      <alignment horizontal="right" readingOrder="0" shrinkToFit="0" vertical="bottom" wrapText="0"/>
    </xf>
    <xf borderId="0" fillId="7" fontId="4" numFmtId="4" xfId="0" applyAlignment="1" applyFill="1" applyFont="1" applyNumberFormat="1">
      <alignment horizontal="right" vertical="bottom"/>
    </xf>
    <xf borderId="0" fillId="8" fontId="4" numFmtId="4" xfId="0" applyAlignment="1" applyFill="1" applyFont="1" applyNumberFormat="1">
      <alignment horizontal="right" vertical="bottom"/>
    </xf>
    <xf borderId="0" fillId="9" fontId="4" numFmtId="4" xfId="0" applyAlignment="1" applyFill="1" applyFont="1" applyNumberFormat="1">
      <alignment horizontal="right" vertical="bottom"/>
    </xf>
    <xf borderId="0" fillId="10" fontId="4" numFmtId="4" xfId="0" applyAlignment="1" applyFill="1" applyFont="1" applyNumberFormat="1">
      <alignment horizontal="right" vertical="bottom"/>
    </xf>
    <xf borderId="0" fillId="11" fontId="4" numFmtId="4" xfId="0" applyAlignment="1" applyFill="1" applyFont="1" applyNumberFormat="1">
      <alignment horizontal="right" vertical="bottom"/>
    </xf>
    <xf borderId="0" fillId="12" fontId="4" numFmtId="4" xfId="0" applyAlignment="1" applyFill="1" applyFont="1" applyNumberFormat="1">
      <alignment horizontal="right" vertical="bottom"/>
    </xf>
    <xf borderId="0" fillId="13" fontId="4" numFmtId="4" xfId="0" applyAlignment="1" applyFill="1" applyFont="1" applyNumberFormat="1">
      <alignment horizontal="right" vertical="bottom"/>
    </xf>
    <xf borderId="0" fillId="14" fontId="4" numFmtId="4" xfId="0" applyAlignment="1" applyFill="1" applyFont="1" applyNumberFormat="1">
      <alignment horizontal="right" vertical="bottom"/>
    </xf>
    <xf borderId="0" fillId="15" fontId="4" numFmtId="4" xfId="0" applyAlignment="1" applyFill="1" applyFont="1" applyNumberFormat="1">
      <alignment horizontal="right" vertical="bottom"/>
    </xf>
    <xf borderId="0" fillId="16" fontId="4" numFmtId="4" xfId="0" applyAlignment="1" applyFill="1" applyFont="1" applyNumberFormat="1">
      <alignment horizontal="right" vertical="bottom"/>
    </xf>
    <xf borderId="0" fillId="17" fontId="4" numFmtId="4" xfId="0" applyAlignment="1" applyFill="1" applyFont="1" applyNumberFormat="1">
      <alignment horizontal="right" vertical="bottom"/>
    </xf>
    <xf borderId="0" fillId="18" fontId="4" numFmtId="4" xfId="0" applyAlignment="1" applyFill="1" applyFont="1" applyNumberFormat="1">
      <alignment horizontal="right" vertical="bottom"/>
    </xf>
    <xf borderId="0" fillId="19" fontId="4" numFmtId="4" xfId="0" applyAlignment="1" applyFill="1" applyFont="1" applyNumberFormat="1">
      <alignment horizontal="right" vertical="bottom"/>
    </xf>
    <xf borderId="0" fillId="20" fontId="4" numFmtId="4" xfId="0" applyAlignment="1" applyFill="1" applyFont="1" applyNumberFormat="1">
      <alignment horizontal="right" vertical="bottom"/>
    </xf>
    <xf borderId="0" fillId="21" fontId="4" numFmtId="4" xfId="0" applyAlignment="1" applyFill="1" applyFont="1" applyNumberFormat="1">
      <alignment horizontal="right" vertical="bottom"/>
    </xf>
    <xf borderId="0" fillId="22" fontId="4" numFmtId="4" xfId="0" applyAlignment="1" applyFill="1" applyFont="1" applyNumberFormat="1">
      <alignment horizontal="right" vertical="bottom"/>
    </xf>
    <xf borderId="0" fillId="23" fontId="4" numFmtId="4" xfId="0" applyAlignment="1" applyFill="1" applyFont="1" applyNumberFormat="1">
      <alignment horizontal="right" vertical="bottom"/>
    </xf>
    <xf borderId="0" fillId="24" fontId="4" numFmtId="4" xfId="0" applyAlignment="1" applyFill="1" applyFont="1" applyNumberFormat="1">
      <alignment horizontal="right" vertical="bottom"/>
    </xf>
    <xf borderId="0" fillId="25" fontId="4" numFmtId="4" xfId="0" applyAlignment="1" applyFill="1" applyFont="1" applyNumberFormat="1">
      <alignment horizontal="right" vertical="bottom"/>
    </xf>
    <xf borderId="0" fillId="26" fontId="4" numFmtId="4" xfId="0" applyAlignment="1" applyFill="1" applyFont="1" applyNumberFormat="1">
      <alignment horizontal="right" vertical="bottom"/>
    </xf>
    <xf borderId="0" fillId="27" fontId="4" numFmtId="4" xfId="0" applyAlignment="1" applyFill="1" applyFont="1" applyNumberFormat="1">
      <alignment horizontal="right" vertical="bottom"/>
    </xf>
    <xf borderId="0" fillId="28" fontId="4" numFmtId="4" xfId="0" applyAlignment="1" applyFill="1" applyFont="1" applyNumberFormat="1">
      <alignment horizontal="right" vertical="bottom"/>
    </xf>
    <xf borderId="0" fillId="29" fontId="4" numFmtId="4" xfId="0" applyAlignment="1" applyFill="1" applyFont="1" applyNumberFormat="1">
      <alignment horizontal="right" vertical="bottom"/>
    </xf>
    <xf borderId="0" fillId="30" fontId="4" numFmtId="4" xfId="0" applyAlignment="1" applyFill="1" applyFont="1" applyNumberFormat="1">
      <alignment horizontal="right" vertical="bottom"/>
    </xf>
    <xf borderId="0" fillId="31" fontId="4" numFmtId="4" xfId="0" applyAlignment="1" applyFill="1" applyFont="1" applyNumberFormat="1">
      <alignment horizontal="right" vertical="bottom"/>
    </xf>
    <xf borderId="0" fillId="32" fontId="4" numFmtId="4" xfId="0" applyAlignment="1" applyFill="1" applyFont="1" applyNumberFormat="1">
      <alignment horizontal="right" vertical="bottom"/>
    </xf>
    <xf borderId="0" fillId="33" fontId="4" numFmtId="4" xfId="0" applyAlignment="1" applyFill="1" applyFont="1" applyNumberFormat="1">
      <alignment horizontal="right" vertical="bottom"/>
    </xf>
    <xf borderId="0" fillId="34" fontId="4" numFmtId="4" xfId="0" applyAlignment="1" applyFill="1" applyFont="1" applyNumberFormat="1">
      <alignment horizontal="right" vertical="bottom"/>
    </xf>
    <xf borderId="0" fillId="35" fontId="4" numFmtId="4" xfId="0" applyAlignment="1" applyFill="1" applyFont="1" applyNumberFormat="1">
      <alignment horizontal="right" vertical="bottom"/>
    </xf>
    <xf borderId="0" fillId="36" fontId="4" numFmtId="4" xfId="0" applyAlignment="1" applyFill="1" applyFont="1" applyNumberFormat="1">
      <alignment horizontal="right" vertical="bottom"/>
    </xf>
    <xf borderId="0" fillId="37" fontId="4" numFmtId="4" xfId="0" applyAlignment="1" applyFill="1" applyFont="1" applyNumberFormat="1">
      <alignment horizontal="right" vertical="bottom"/>
    </xf>
    <xf borderId="0" fillId="38" fontId="4" numFmtId="4" xfId="0" applyAlignment="1" applyFill="1" applyFont="1" applyNumberFormat="1">
      <alignment horizontal="right" vertical="bottom"/>
    </xf>
    <xf borderId="0" fillId="39" fontId="4" numFmtId="4" xfId="0" applyAlignment="1" applyFill="1" applyFont="1" applyNumberFormat="1">
      <alignment horizontal="right" vertical="bottom"/>
    </xf>
    <xf borderId="0" fillId="40" fontId="4" numFmtId="4" xfId="0" applyAlignment="1" applyFill="1" applyFont="1" applyNumberFormat="1">
      <alignment horizontal="right" vertical="bottom"/>
    </xf>
    <xf borderId="0" fillId="41" fontId="4" numFmtId="4" xfId="0" applyAlignment="1" applyFill="1" applyFont="1" applyNumberFormat="1">
      <alignment horizontal="right" vertical="bottom"/>
    </xf>
    <xf borderId="0" fillId="42" fontId="4" numFmtId="4" xfId="0" applyAlignment="1" applyFill="1" applyFont="1" applyNumberFormat="1">
      <alignment horizontal="right" vertical="bottom"/>
    </xf>
    <xf borderId="0" fillId="43" fontId="4" numFmtId="4" xfId="0" applyAlignment="1" applyFill="1" applyFont="1" applyNumberFormat="1">
      <alignment horizontal="right" vertical="bottom"/>
    </xf>
    <xf borderId="0" fillId="44" fontId="4" numFmtId="4" xfId="0" applyAlignment="1" applyFill="1" applyFont="1" applyNumberFormat="1">
      <alignment horizontal="right" vertical="bottom"/>
    </xf>
    <xf borderId="0" fillId="45" fontId="4" numFmtId="4" xfId="0" applyAlignment="1" applyFill="1" applyFont="1" applyNumberFormat="1">
      <alignment horizontal="right" vertical="bottom"/>
    </xf>
    <xf borderId="0" fillId="46" fontId="4" numFmtId="4" xfId="0" applyAlignment="1" applyFill="1" applyFont="1" applyNumberFormat="1">
      <alignment horizontal="right" vertical="bottom"/>
    </xf>
    <xf borderId="0" fillId="47" fontId="4" numFmtId="4" xfId="0" applyAlignment="1" applyFill="1" applyFont="1" applyNumberFormat="1">
      <alignment horizontal="right" vertical="bottom"/>
    </xf>
    <xf borderId="0" fillId="48" fontId="4" numFmtId="4" xfId="0" applyAlignment="1" applyFill="1" applyFont="1" applyNumberFormat="1">
      <alignment horizontal="right" vertical="bottom"/>
    </xf>
    <xf borderId="0" fillId="49" fontId="4" numFmtId="4" xfId="0" applyAlignment="1" applyFill="1" applyFont="1" applyNumberFormat="1">
      <alignment horizontal="right" vertical="bottom"/>
    </xf>
    <xf borderId="0" fillId="50" fontId="4" numFmtId="4" xfId="0" applyAlignment="1" applyFill="1" applyFont="1" applyNumberFormat="1">
      <alignment horizontal="right" vertical="bottom"/>
    </xf>
    <xf borderId="0" fillId="51" fontId="4" numFmtId="4" xfId="0" applyAlignment="1" applyFill="1" applyFont="1" applyNumberFormat="1">
      <alignment horizontal="right" vertical="bottom"/>
    </xf>
    <xf borderId="0" fillId="52" fontId="4" numFmtId="4" xfId="0" applyAlignment="1" applyFill="1" applyFont="1" applyNumberFormat="1">
      <alignment horizontal="right" vertical="bottom"/>
    </xf>
    <xf borderId="0" fillId="53" fontId="4" numFmtId="4" xfId="0" applyAlignment="1" applyFill="1" applyFont="1" applyNumberFormat="1">
      <alignment horizontal="right" vertical="bottom"/>
    </xf>
    <xf borderId="0" fillId="54" fontId="4" numFmtId="4" xfId="0" applyAlignment="1" applyFill="1" applyFont="1" applyNumberFormat="1">
      <alignment horizontal="right" vertical="bottom"/>
    </xf>
    <xf borderId="0" fillId="55" fontId="4" numFmtId="4" xfId="0" applyAlignment="1" applyFill="1" applyFont="1" applyNumberFormat="1">
      <alignment horizontal="right" vertical="bottom"/>
    </xf>
    <xf borderId="0" fillId="56" fontId="4" numFmtId="4" xfId="0" applyAlignment="1" applyFill="1" applyFont="1" applyNumberFormat="1">
      <alignment horizontal="right" vertical="bottom"/>
    </xf>
    <xf borderId="0" fillId="57" fontId="4" numFmtId="4" xfId="0" applyAlignment="1" applyFill="1" applyFont="1" applyNumberFormat="1">
      <alignment horizontal="right" vertical="bottom"/>
    </xf>
    <xf borderId="0" fillId="58" fontId="4" numFmtId="4" xfId="0" applyAlignment="1" applyFill="1" applyFont="1" applyNumberFormat="1">
      <alignment horizontal="right" vertical="bottom"/>
    </xf>
    <xf borderId="0" fillId="59" fontId="4" numFmtId="4" xfId="0" applyAlignment="1" applyFill="1" applyFont="1" applyNumberFormat="1">
      <alignment horizontal="right" vertical="bottom"/>
    </xf>
    <xf borderId="0" fillId="60" fontId="4" numFmtId="4" xfId="0" applyAlignment="1" applyFill="1" applyFont="1" applyNumberFormat="1">
      <alignment horizontal="right" vertical="bottom"/>
    </xf>
    <xf borderId="0" fillId="61" fontId="4" numFmtId="4" xfId="0" applyAlignment="1" applyFill="1" applyFont="1" applyNumberFormat="1">
      <alignment horizontal="right" vertical="bottom"/>
    </xf>
    <xf borderId="0" fillId="62" fontId="4" numFmtId="4" xfId="0" applyAlignment="1" applyFill="1" applyFont="1" applyNumberFormat="1">
      <alignment horizontal="right" vertical="bottom"/>
    </xf>
    <xf borderId="0" fillId="63" fontId="4" numFmtId="4" xfId="0" applyAlignment="1" applyFill="1" applyFont="1" applyNumberFormat="1">
      <alignment horizontal="right" vertical="bottom"/>
    </xf>
    <xf borderId="0" fillId="64" fontId="4" numFmtId="4" xfId="0" applyAlignment="1" applyFill="1" applyFont="1" applyNumberFormat="1">
      <alignment horizontal="right" vertical="bottom"/>
    </xf>
    <xf borderId="0" fillId="65" fontId="4" numFmtId="4" xfId="0" applyAlignment="1" applyFill="1" applyFont="1" applyNumberFormat="1">
      <alignment horizontal="right" vertical="bottom"/>
    </xf>
    <xf borderId="0" fillId="66" fontId="4" numFmtId="4" xfId="0" applyAlignment="1" applyFill="1" applyFont="1" applyNumberFormat="1">
      <alignment horizontal="right" vertical="bottom"/>
    </xf>
    <xf borderId="0" fillId="67" fontId="4" numFmtId="4" xfId="0" applyAlignment="1" applyFill="1" applyFont="1" applyNumberFormat="1">
      <alignment horizontal="right" vertical="bottom"/>
    </xf>
    <xf borderId="0" fillId="68" fontId="4" numFmtId="4" xfId="0" applyAlignment="1" applyFill="1" applyFont="1" applyNumberFormat="1">
      <alignment horizontal="right" vertical="bottom"/>
    </xf>
    <xf borderId="0" fillId="69" fontId="4" numFmtId="4" xfId="0" applyAlignment="1" applyFill="1" applyFont="1" applyNumberFormat="1">
      <alignment horizontal="right" vertical="bottom"/>
    </xf>
    <xf borderId="0" fillId="70" fontId="4" numFmtId="4" xfId="0" applyAlignment="1" applyFill="1" applyFont="1" applyNumberFormat="1">
      <alignment horizontal="right" vertical="bottom"/>
    </xf>
    <xf borderId="0" fillId="71" fontId="4" numFmtId="4" xfId="0" applyAlignment="1" applyFill="1" applyFont="1" applyNumberFormat="1">
      <alignment horizontal="right" vertical="bottom"/>
    </xf>
    <xf borderId="0" fillId="72" fontId="4" numFmtId="4" xfId="0" applyAlignment="1" applyFill="1" applyFont="1" applyNumberFormat="1">
      <alignment horizontal="right" vertical="bottom"/>
    </xf>
    <xf borderId="0" fillId="73" fontId="4" numFmtId="4" xfId="0" applyAlignment="1" applyFill="1" applyFont="1" applyNumberFormat="1">
      <alignment horizontal="right" vertical="bottom"/>
    </xf>
    <xf borderId="0" fillId="74" fontId="4" numFmtId="4" xfId="0" applyAlignment="1" applyFill="1" applyFont="1" applyNumberFormat="1">
      <alignment horizontal="right" vertical="bottom"/>
    </xf>
    <xf borderId="0" fillId="75" fontId="4" numFmtId="4" xfId="0" applyAlignment="1" applyFill="1" applyFont="1" applyNumberFormat="1">
      <alignment horizontal="right" vertical="bottom"/>
    </xf>
    <xf borderId="0" fillId="76" fontId="4" numFmtId="4" xfId="0" applyAlignment="1" applyFill="1" applyFont="1" applyNumberFormat="1">
      <alignment horizontal="right" vertical="bottom"/>
    </xf>
    <xf borderId="0" fillId="77" fontId="4" numFmtId="4" xfId="0" applyAlignment="1" applyFill="1" applyFont="1" applyNumberFormat="1">
      <alignment horizontal="right" vertical="bottom"/>
    </xf>
    <xf borderId="0" fillId="78" fontId="4" numFmtId="4" xfId="0" applyAlignment="1" applyFill="1" applyFont="1" applyNumberFormat="1">
      <alignment horizontal="right" vertical="bottom"/>
    </xf>
    <xf borderId="0" fillId="79" fontId="4" numFmtId="4" xfId="0" applyAlignment="1" applyFill="1" applyFont="1" applyNumberFormat="1">
      <alignment horizontal="right" vertical="bottom"/>
    </xf>
    <xf borderId="0" fillId="80" fontId="4" numFmtId="4" xfId="0" applyAlignment="1" applyFill="1" applyFont="1" applyNumberFormat="1">
      <alignment horizontal="right" vertical="bottom"/>
    </xf>
    <xf borderId="0" fillId="81" fontId="4" numFmtId="4" xfId="0" applyAlignment="1" applyFill="1" applyFont="1" applyNumberFormat="1">
      <alignment horizontal="right" vertical="bottom"/>
    </xf>
    <xf borderId="0" fillId="82" fontId="4" numFmtId="4" xfId="0" applyAlignment="1" applyFill="1" applyFont="1" applyNumberFormat="1">
      <alignment horizontal="right" vertical="bottom"/>
    </xf>
    <xf borderId="0" fillId="83" fontId="4" numFmtId="4" xfId="0" applyAlignment="1" applyFill="1" applyFont="1" applyNumberFormat="1">
      <alignment horizontal="right" vertical="bottom"/>
    </xf>
    <xf borderId="0" fillId="84" fontId="4" numFmtId="4" xfId="0" applyAlignment="1" applyFill="1" applyFont="1" applyNumberFormat="1">
      <alignment horizontal="right" vertical="bottom"/>
    </xf>
    <xf borderId="0" fillId="85" fontId="4" numFmtId="4" xfId="0" applyAlignment="1" applyFill="1" applyFont="1" applyNumberFormat="1">
      <alignment horizontal="right" vertical="bottom"/>
    </xf>
    <xf borderId="0" fillId="86" fontId="4" numFmtId="4" xfId="0" applyAlignment="1" applyFill="1" applyFont="1" applyNumberFormat="1">
      <alignment horizontal="right" vertical="bottom"/>
    </xf>
    <xf borderId="0" fillId="87" fontId="4" numFmtId="4" xfId="0" applyAlignment="1" applyFill="1" applyFont="1" applyNumberFormat="1">
      <alignment horizontal="right" vertical="bottom"/>
    </xf>
    <xf borderId="0" fillId="88" fontId="4" numFmtId="4" xfId="0" applyAlignment="1" applyFill="1" applyFont="1" applyNumberFormat="1">
      <alignment horizontal="right" vertical="bottom"/>
    </xf>
    <xf borderId="0" fillId="89" fontId="4" numFmtId="4" xfId="0" applyAlignment="1" applyFill="1" applyFont="1" applyNumberFormat="1">
      <alignment horizontal="right" vertical="bottom"/>
    </xf>
    <xf borderId="0" fillId="90" fontId="4" numFmtId="4" xfId="0" applyAlignment="1" applyFill="1" applyFont="1" applyNumberFormat="1">
      <alignment horizontal="right" vertical="bottom"/>
    </xf>
    <xf borderId="0" fillId="91" fontId="4" numFmtId="4" xfId="0" applyAlignment="1" applyFill="1" applyFont="1" applyNumberFormat="1">
      <alignment horizontal="right" vertical="bottom"/>
    </xf>
    <xf borderId="0" fillId="92" fontId="4" numFmtId="4" xfId="0" applyAlignment="1" applyFill="1" applyFont="1" applyNumberFormat="1">
      <alignment horizontal="right" vertical="bottom"/>
    </xf>
    <xf borderId="0" fillId="93" fontId="4" numFmtId="4" xfId="0" applyAlignment="1" applyFill="1" applyFont="1" applyNumberFormat="1">
      <alignment horizontal="right" vertical="bottom"/>
    </xf>
    <xf borderId="0" fillId="94" fontId="4" numFmtId="4" xfId="0" applyAlignment="1" applyFill="1" applyFont="1" applyNumberFormat="1">
      <alignment horizontal="right" vertical="bottom"/>
    </xf>
    <xf borderId="0" fillId="95" fontId="4" numFmtId="4" xfId="0" applyAlignment="1" applyFill="1" applyFont="1" applyNumberFormat="1">
      <alignment horizontal="right" vertical="bottom"/>
    </xf>
    <xf borderId="0" fillId="96" fontId="4" numFmtId="4" xfId="0" applyAlignment="1" applyFill="1" applyFont="1" applyNumberFormat="1">
      <alignment horizontal="right" vertical="bottom"/>
    </xf>
    <xf borderId="0" fillId="97" fontId="4" numFmtId="4" xfId="0" applyAlignment="1" applyFill="1" applyFont="1" applyNumberFormat="1">
      <alignment horizontal="right" vertical="bottom"/>
    </xf>
    <xf borderId="0" fillId="98" fontId="4" numFmtId="4" xfId="0" applyAlignment="1" applyFill="1" applyFont="1" applyNumberFormat="1">
      <alignment horizontal="right" vertical="bottom"/>
    </xf>
    <xf borderId="0" fillId="99" fontId="4" numFmtId="4" xfId="0" applyAlignment="1" applyFill="1" applyFont="1" applyNumberFormat="1">
      <alignment horizontal="right" vertical="bottom"/>
    </xf>
    <xf borderId="0" fillId="100" fontId="4" numFmtId="4" xfId="0" applyAlignment="1" applyFill="1" applyFont="1" applyNumberFormat="1">
      <alignment horizontal="right" vertical="bottom"/>
    </xf>
    <xf borderId="0" fillId="101" fontId="4" numFmtId="4" xfId="0" applyAlignment="1" applyFill="1" applyFont="1" applyNumberFormat="1">
      <alignment horizontal="right" vertical="bottom"/>
    </xf>
    <xf borderId="0" fillId="102" fontId="4" numFmtId="4" xfId="0" applyAlignment="1" applyFill="1" applyFont="1" applyNumberFormat="1">
      <alignment horizontal="right" vertical="bottom"/>
    </xf>
    <xf borderId="0" fillId="103" fontId="4" numFmtId="4" xfId="0" applyAlignment="1" applyFill="1" applyFont="1" applyNumberFormat="1">
      <alignment horizontal="right" vertical="bottom"/>
    </xf>
    <xf borderId="0" fillId="104" fontId="4" numFmtId="4" xfId="0" applyAlignment="1" applyFill="1" applyFont="1" applyNumberFormat="1">
      <alignment horizontal="right" vertical="bottom"/>
    </xf>
    <xf borderId="0" fillId="105" fontId="4" numFmtId="4" xfId="0" applyAlignment="1" applyFill="1" applyFont="1" applyNumberFormat="1">
      <alignment horizontal="right" vertical="bottom"/>
    </xf>
    <xf borderId="0" fillId="106" fontId="4" numFmtId="4" xfId="0" applyAlignment="1" applyFill="1" applyFont="1" applyNumberFormat="1">
      <alignment horizontal="right" vertical="bottom"/>
    </xf>
    <xf borderId="0" fillId="107" fontId="4" numFmtId="4" xfId="0" applyAlignment="1" applyFill="1" applyFont="1" applyNumberFormat="1">
      <alignment horizontal="right" vertical="bottom"/>
    </xf>
    <xf borderId="0" fillId="108" fontId="4" numFmtId="4" xfId="0" applyAlignment="1" applyFill="1" applyFont="1" applyNumberFormat="1">
      <alignment horizontal="right" vertical="bottom"/>
    </xf>
    <xf borderId="0" fillId="109" fontId="4" numFmtId="4" xfId="0" applyAlignment="1" applyFill="1" applyFont="1" applyNumberFormat="1">
      <alignment horizontal="right" vertical="bottom"/>
    </xf>
    <xf borderId="0" fillId="110" fontId="4" numFmtId="4" xfId="0" applyAlignment="1" applyFill="1" applyFont="1" applyNumberFormat="1">
      <alignment horizontal="right" vertical="bottom"/>
    </xf>
    <xf borderId="0" fillId="111" fontId="4" numFmtId="4" xfId="0" applyAlignment="1" applyFill="1" applyFont="1" applyNumberFormat="1">
      <alignment horizontal="right" vertical="bottom"/>
    </xf>
    <xf borderId="0" fillId="112" fontId="4" numFmtId="4" xfId="0" applyAlignment="1" applyFill="1" applyFont="1" applyNumberFormat="1">
      <alignment horizontal="right" vertical="bottom"/>
    </xf>
    <xf borderId="0" fillId="113" fontId="4" numFmtId="4" xfId="0" applyAlignment="1" applyFill="1" applyFont="1" applyNumberFormat="1">
      <alignment horizontal="right" vertical="bottom"/>
    </xf>
    <xf borderId="0" fillId="114" fontId="4" numFmtId="4" xfId="0" applyAlignment="1" applyFill="1" applyFont="1" applyNumberFormat="1">
      <alignment horizontal="right" vertical="bottom"/>
    </xf>
    <xf borderId="0" fillId="115" fontId="4" numFmtId="4" xfId="0" applyAlignment="1" applyFill="1" applyFont="1" applyNumberFormat="1">
      <alignment horizontal="right" vertical="bottom"/>
    </xf>
    <xf borderId="0" fillId="116" fontId="4" numFmtId="4" xfId="0" applyAlignment="1" applyFill="1" applyFont="1" applyNumberFormat="1">
      <alignment horizontal="right" vertical="bottom"/>
    </xf>
    <xf borderId="0" fillId="117" fontId="4" numFmtId="4" xfId="0" applyAlignment="1" applyFill="1" applyFont="1" applyNumberFormat="1">
      <alignment horizontal="right" vertical="bottom"/>
    </xf>
    <xf borderId="0" fillId="118" fontId="4" numFmtId="4" xfId="0" applyAlignment="1" applyFill="1" applyFont="1" applyNumberFormat="1">
      <alignment horizontal="right" vertical="bottom"/>
    </xf>
    <xf borderId="0" fillId="119" fontId="4" numFmtId="4" xfId="0" applyAlignment="1" applyFill="1" applyFont="1" applyNumberFormat="1">
      <alignment horizontal="right" vertical="bottom"/>
    </xf>
    <xf borderId="0" fillId="120" fontId="4" numFmtId="4" xfId="0" applyAlignment="1" applyFill="1" applyFont="1" applyNumberFormat="1">
      <alignment horizontal="right" vertical="bottom"/>
    </xf>
    <xf borderId="0" fillId="121" fontId="4" numFmtId="4" xfId="0" applyAlignment="1" applyFill="1" applyFont="1" applyNumberFormat="1">
      <alignment horizontal="right" vertical="bottom"/>
    </xf>
    <xf borderId="0" fillId="122" fontId="4" numFmtId="4" xfId="0" applyAlignment="1" applyFill="1" applyFont="1" applyNumberFormat="1">
      <alignment horizontal="right" vertical="bottom"/>
    </xf>
    <xf borderId="0" fillId="123" fontId="4" numFmtId="4" xfId="0" applyAlignment="1" applyFill="1" applyFont="1" applyNumberFormat="1">
      <alignment horizontal="right" vertical="bottom"/>
    </xf>
    <xf borderId="0" fillId="124" fontId="4" numFmtId="4" xfId="0" applyAlignment="1" applyFill="1" applyFont="1" applyNumberFormat="1">
      <alignment horizontal="right" vertical="bottom"/>
    </xf>
    <xf borderId="0" fillId="125" fontId="4" numFmtId="4" xfId="0" applyAlignment="1" applyFill="1" applyFont="1" applyNumberFormat="1">
      <alignment horizontal="right" vertical="bottom"/>
    </xf>
    <xf borderId="0" fillId="126" fontId="4" numFmtId="4" xfId="0" applyAlignment="1" applyFill="1" applyFont="1" applyNumberFormat="1">
      <alignment horizontal="right" vertical="bottom"/>
    </xf>
    <xf borderId="0" fillId="127" fontId="4" numFmtId="4" xfId="0" applyAlignment="1" applyFill="1" applyFont="1" applyNumberFormat="1">
      <alignment horizontal="right" vertical="bottom"/>
    </xf>
    <xf borderId="0" fillId="128" fontId="4" numFmtId="4" xfId="0" applyAlignment="1" applyFill="1" applyFont="1" applyNumberFormat="1">
      <alignment horizontal="right" vertical="bottom"/>
    </xf>
    <xf borderId="0" fillId="129" fontId="4" numFmtId="4" xfId="0" applyAlignment="1" applyFill="1" applyFont="1" applyNumberFormat="1">
      <alignment horizontal="right" vertical="bottom"/>
    </xf>
    <xf borderId="0" fillId="130" fontId="4" numFmtId="4" xfId="0" applyAlignment="1" applyFill="1" applyFont="1" applyNumberFormat="1">
      <alignment horizontal="right" vertical="bottom"/>
    </xf>
    <xf borderId="0" fillId="131" fontId="4" numFmtId="4" xfId="0" applyAlignment="1" applyFill="1" applyFont="1" applyNumberFormat="1">
      <alignment horizontal="right" vertical="bottom"/>
    </xf>
    <xf borderId="0" fillId="132" fontId="4" numFmtId="4" xfId="0" applyAlignment="1" applyFill="1" applyFont="1" applyNumberFormat="1">
      <alignment horizontal="right" vertical="bottom"/>
    </xf>
    <xf borderId="0" fillId="133" fontId="4" numFmtId="4" xfId="0" applyAlignment="1" applyFill="1" applyFont="1" applyNumberFormat="1">
      <alignment horizontal="right" vertical="bottom"/>
    </xf>
    <xf borderId="0" fillId="134" fontId="4" numFmtId="4" xfId="0" applyAlignment="1" applyFill="1" applyFont="1" applyNumberFormat="1">
      <alignment horizontal="right" vertical="bottom"/>
    </xf>
    <xf borderId="0" fillId="135" fontId="4" numFmtId="4" xfId="0" applyAlignment="1" applyFill="1" applyFont="1" applyNumberFormat="1">
      <alignment horizontal="right" vertical="bottom"/>
    </xf>
    <xf borderId="0" fillId="136" fontId="4" numFmtId="4" xfId="0" applyAlignment="1" applyFill="1" applyFont="1" applyNumberFormat="1">
      <alignment horizontal="right" vertical="bottom"/>
    </xf>
    <xf borderId="0" fillId="137" fontId="4" numFmtId="4" xfId="0" applyAlignment="1" applyFill="1" applyFont="1" applyNumberFormat="1">
      <alignment horizontal="right" vertical="bottom"/>
    </xf>
    <xf borderId="0" fillId="138" fontId="4" numFmtId="4" xfId="0" applyAlignment="1" applyFill="1" applyFont="1" applyNumberFormat="1">
      <alignment horizontal="right" vertical="bottom"/>
    </xf>
    <xf borderId="0" fillId="139" fontId="4" numFmtId="4" xfId="0" applyAlignment="1" applyFill="1" applyFont="1" applyNumberFormat="1">
      <alignment horizontal="right" vertical="bottom"/>
    </xf>
    <xf borderId="0" fillId="140" fontId="4" numFmtId="4" xfId="0" applyAlignment="1" applyFill="1" applyFont="1" applyNumberFormat="1">
      <alignment horizontal="right" vertical="bottom"/>
    </xf>
    <xf borderId="0" fillId="141" fontId="4" numFmtId="4" xfId="0" applyAlignment="1" applyFill="1" applyFont="1" applyNumberFormat="1">
      <alignment horizontal="right" vertical="bottom"/>
    </xf>
    <xf borderId="0" fillId="142" fontId="4" numFmtId="4" xfId="0" applyAlignment="1" applyFill="1" applyFont="1" applyNumberFormat="1">
      <alignment horizontal="right" vertical="bottom"/>
    </xf>
    <xf borderId="0" fillId="143" fontId="4" numFmtId="4" xfId="0" applyAlignment="1" applyFill="1" applyFont="1" applyNumberFormat="1">
      <alignment horizontal="right" vertical="bottom"/>
    </xf>
    <xf borderId="0" fillId="144" fontId="4" numFmtId="4" xfId="0" applyAlignment="1" applyFill="1" applyFont="1" applyNumberFormat="1">
      <alignment horizontal="right" vertical="bottom"/>
    </xf>
    <xf borderId="0" fillId="145" fontId="4" numFmtId="4" xfId="0" applyAlignment="1" applyFill="1" applyFont="1" applyNumberFormat="1">
      <alignment horizontal="right" vertical="bottom"/>
    </xf>
    <xf borderId="0" fillId="146" fontId="4" numFmtId="4" xfId="0" applyAlignment="1" applyFill="1" applyFont="1" applyNumberFormat="1">
      <alignment horizontal="right" vertical="bottom"/>
    </xf>
    <xf borderId="0" fillId="147" fontId="4" numFmtId="4" xfId="0" applyAlignment="1" applyFill="1" applyFont="1" applyNumberFormat="1">
      <alignment horizontal="right" vertical="bottom"/>
    </xf>
    <xf borderId="0" fillId="148" fontId="4" numFmtId="4" xfId="0" applyAlignment="1" applyFill="1" applyFont="1" applyNumberFormat="1">
      <alignment horizontal="right" vertical="bottom"/>
    </xf>
    <xf borderId="0" fillId="149" fontId="4" numFmtId="4" xfId="0" applyAlignment="1" applyFill="1" applyFont="1" applyNumberFormat="1">
      <alignment horizontal="right" vertical="bottom"/>
    </xf>
    <xf borderId="0" fillId="150" fontId="4" numFmtId="4" xfId="0" applyAlignment="1" applyFill="1" applyFont="1" applyNumberFormat="1">
      <alignment horizontal="right" vertical="bottom"/>
    </xf>
    <xf borderId="0" fillId="151" fontId="4" numFmtId="4" xfId="0" applyAlignment="1" applyFill="1" applyFont="1" applyNumberFormat="1">
      <alignment horizontal="right" vertical="bottom"/>
    </xf>
    <xf borderId="0" fillId="152" fontId="4" numFmtId="4" xfId="0" applyAlignment="1" applyFill="1" applyFont="1" applyNumberFormat="1">
      <alignment horizontal="right" vertical="bottom"/>
    </xf>
    <xf borderId="0" fillId="153" fontId="4" numFmtId="4" xfId="0" applyAlignment="1" applyFill="1" applyFont="1" applyNumberFormat="1">
      <alignment horizontal="right" vertical="bottom"/>
    </xf>
    <xf borderId="0" fillId="154" fontId="4" numFmtId="4" xfId="0" applyAlignment="1" applyFill="1" applyFont="1" applyNumberFormat="1">
      <alignment horizontal="right" vertical="bottom"/>
    </xf>
    <xf borderId="0" fillId="155" fontId="4" numFmtId="4" xfId="0" applyAlignment="1" applyFill="1" applyFont="1" applyNumberFormat="1">
      <alignment horizontal="right" vertical="bottom"/>
    </xf>
    <xf borderId="0" fillId="156" fontId="4" numFmtId="4" xfId="0" applyAlignment="1" applyFill="1" applyFont="1" applyNumberFormat="1">
      <alignment horizontal="right" vertical="bottom"/>
    </xf>
    <xf borderId="0" fillId="157" fontId="4" numFmtId="4" xfId="0" applyAlignment="1" applyFill="1" applyFont="1" applyNumberFormat="1">
      <alignment horizontal="right" vertical="bottom"/>
    </xf>
    <xf borderId="0" fillId="158" fontId="4" numFmtId="4" xfId="0" applyAlignment="1" applyFill="1" applyFont="1" applyNumberFormat="1">
      <alignment horizontal="right" vertical="bottom"/>
    </xf>
    <xf borderId="0" fillId="159" fontId="4" numFmtId="4" xfId="0" applyAlignment="1" applyFill="1" applyFont="1" applyNumberFormat="1">
      <alignment horizontal="right" vertical="bottom"/>
    </xf>
    <xf borderId="0" fillId="160" fontId="4" numFmtId="4" xfId="0" applyAlignment="1" applyFill="1" applyFont="1" applyNumberFormat="1">
      <alignment horizontal="right" vertical="bottom"/>
    </xf>
    <xf borderId="0" fillId="161" fontId="4" numFmtId="4" xfId="0" applyAlignment="1" applyFill="1" applyFont="1" applyNumberFormat="1">
      <alignment horizontal="right" vertical="bottom"/>
    </xf>
    <xf borderId="0" fillId="162" fontId="4" numFmtId="4" xfId="0" applyAlignment="1" applyFill="1" applyFont="1" applyNumberFormat="1">
      <alignment horizontal="right" vertical="bottom"/>
    </xf>
    <xf borderId="0" fillId="163" fontId="4" numFmtId="4" xfId="0" applyAlignment="1" applyFill="1" applyFont="1" applyNumberFormat="1">
      <alignment horizontal="right" vertical="bottom"/>
    </xf>
    <xf borderId="0" fillId="164" fontId="4" numFmtId="4" xfId="0" applyAlignment="1" applyFill="1" applyFont="1" applyNumberFormat="1">
      <alignment horizontal="right" vertical="bottom"/>
    </xf>
    <xf borderId="0" fillId="165" fontId="4" numFmtId="4" xfId="0" applyAlignment="1" applyFill="1" applyFont="1" applyNumberFormat="1">
      <alignment horizontal="right" vertical="bottom"/>
    </xf>
    <xf borderId="0" fillId="166" fontId="4" numFmtId="4" xfId="0" applyAlignment="1" applyFill="1" applyFont="1" applyNumberFormat="1">
      <alignment horizontal="right" vertical="bottom"/>
    </xf>
    <xf borderId="0" fillId="167" fontId="4" numFmtId="4" xfId="0" applyAlignment="1" applyFill="1" applyFont="1" applyNumberFormat="1">
      <alignment horizontal="right" vertical="bottom"/>
    </xf>
    <xf borderId="0" fillId="168" fontId="4" numFmtId="4" xfId="0" applyAlignment="1" applyFill="1" applyFont="1" applyNumberFormat="1">
      <alignment horizontal="right" vertical="bottom"/>
    </xf>
    <xf borderId="0" fillId="169" fontId="4" numFmtId="4" xfId="0" applyAlignment="1" applyFill="1" applyFont="1" applyNumberFormat="1">
      <alignment horizontal="right" vertical="bottom"/>
    </xf>
    <xf borderId="0" fillId="170" fontId="4" numFmtId="4" xfId="0" applyAlignment="1" applyFill="1" applyFont="1" applyNumberFormat="1">
      <alignment horizontal="right" vertical="bottom"/>
    </xf>
    <xf borderId="0" fillId="171" fontId="4" numFmtId="4" xfId="0" applyAlignment="1" applyFill="1" applyFont="1" applyNumberFormat="1">
      <alignment horizontal="right" vertical="bottom"/>
    </xf>
    <xf borderId="0" fillId="172" fontId="4" numFmtId="4" xfId="0" applyAlignment="1" applyFill="1" applyFont="1" applyNumberFormat="1">
      <alignment horizontal="right" vertical="bottom"/>
    </xf>
    <xf borderId="0" fillId="173" fontId="4" numFmtId="4" xfId="0" applyAlignment="1" applyFill="1" applyFont="1" applyNumberFormat="1">
      <alignment horizontal="right" vertical="bottom"/>
    </xf>
    <xf borderId="0" fillId="174" fontId="4" numFmtId="4" xfId="0" applyAlignment="1" applyFill="1" applyFont="1" applyNumberFormat="1">
      <alignment horizontal="right" vertical="bottom"/>
    </xf>
    <xf borderId="0" fillId="175" fontId="4" numFmtId="4" xfId="0" applyAlignment="1" applyFill="1" applyFont="1" applyNumberFormat="1">
      <alignment horizontal="right" vertical="bottom"/>
    </xf>
    <xf borderId="0" fillId="176" fontId="4" numFmtId="4" xfId="0" applyAlignment="1" applyFill="1" applyFont="1" applyNumberFormat="1">
      <alignment horizontal="right" vertical="bottom"/>
    </xf>
    <xf borderId="0" fillId="177" fontId="4" numFmtId="4" xfId="0" applyAlignment="1" applyFill="1" applyFont="1" applyNumberFormat="1">
      <alignment horizontal="right" vertical="bottom"/>
    </xf>
    <xf borderId="0" fillId="178" fontId="4" numFmtId="4" xfId="0" applyAlignment="1" applyFill="1" applyFont="1" applyNumberFormat="1">
      <alignment horizontal="right" vertical="bottom"/>
    </xf>
    <xf borderId="0" fillId="179" fontId="4" numFmtId="4" xfId="0" applyAlignment="1" applyFill="1" applyFont="1" applyNumberFormat="1">
      <alignment horizontal="right" vertical="bottom"/>
    </xf>
    <xf borderId="0" fillId="180" fontId="4" numFmtId="4" xfId="0" applyAlignment="1" applyFill="1" applyFont="1" applyNumberFormat="1">
      <alignment horizontal="right" vertical="bottom"/>
    </xf>
    <xf borderId="0" fillId="181" fontId="4" numFmtId="4" xfId="0" applyAlignment="1" applyFill="1" applyFont="1" applyNumberFormat="1">
      <alignment horizontal="right" vertical="bottom"/>
    </xf>
    <xf borderId="0" fillId="182" fontId="4" numFmtId="4" xfId="0" applyAlignment="1" applyFill="1" applyFont="1" applyNumberFormat="1">
      <alignment horizontal="right" vertical="bottom"/>
    </xf>
    <xf borderId="0" fillId="183" fontId="4" numFmtId="4" xfId="0" applyAlignment="1" applyFill="1" applyFont="1" applyNumberFormat="1">
      <alignment horizontal="right" vertical="bottom"/>
    </xf>
    <xf borderId="0" fillId="184" fontId="4" numFmtId="4" xfId="0" applyAlignment="1" applyFill="1" applyFont="1" applyNumberFormat="1">
      <alignment horizontal="right" vertical="bottom"/>
    </xf>
    <xf borderId="0" fillId="185" fontId="4" numFmtId="4" xfId="0" applyAlignment="1" applyFill="1" applyFont="1" applyNumberFormat="1">
      <alignment horizontal="right" vertical="bottom"/>
    </xf>
    <xf borderId="0" fillId="186" fontId="4" numFmtId="4" xfId="0" applyAlignment="1" applyFill="1" applyFont="1" applyNumberFormat="1">
      <alignment horizontal="right" vertical="bottom"/>
    </xf>
    <xf borderId="0" fillId="187" fontId="4" numFmtId="4" xfId="0" applyAlignment="1" applyFill="1" applyFont="1" applyNumberFormat="1">
      <alignment horizontal="right" vertical="bottom"/>
    </xf>
    <xf borderId="0" fillId="188" fontId="4" numFmtId="4" xfId="0" applyAlignment="1" applyFill="1" applyFont="1" applyNumberFormat="1">
      <alignment horizontal="right" vertical="bottom"/>
    </xf>
    <xf borderId="0" fillId="189" fontId="4" numFmtId="4" xfId="0" applyAlignment="1" applyFill="1" applyFont="1" applyNumberFormat="1">
      <alignment horizontal="right" vertical="bottom"/>
    </xf>
    <xf borderId="0" fillId="190" fontId="4" numFmtId="4" xfId="0" applyAlignment="1" applyFill="1" applyFont="1" applyNumberFormat="1">
      <alignment horizontal="right" vertical="bottom"/>
    </xf>
    <xf borderId="0" fillId="191" fontId="4" numFmtId="4" xfId="0" applyAlignment="1" applyFill="1" applyFont="1" applyNumberFormat="1">
      <alignment horizontal="right" vertical="bottom"/>
    </xf>
    <xf borderId="0" fillId="192" fontId="4" numFmtId="4" xfId="0" applyAlignment="1" applyFill="1" applyFont="1" applyNumberFormat="1">
      <alignment horizontal="right" vertical="bottom"/>
    </xf>
    <xf borderId="0" fillId="193" fontId="4" numFmtId="4" xfId="0" applyAlignment="1" applyFill="1" applyFont="1" applyNumberFormat="1">
      <alignment horizontal="right" vertical="bottom"/>
    </xf>
    <xf borderId="0" fillId="194" fontId="4" numFmtId="4" xfId="0" applyAlignment="1" applyFill="1" applyFont="1" applyNumberFormat="1">
      <alignment horizontal="right" vertical="bottom"/>
    </xf>
    <xf borderId="0" fillId="195" fontId="4" numFmtId="4" xfId="0" applyAlignment="1" applyFill="1" applyFont="1" applyNumberFormat="1">
      <alignment horizontal="right" vertical="bottom"/>
    </xf>
    <xf borderId="0" fillId="196" fontId="4" numFmtId="4" xfId="0" applyAlignment="1" applyFill="1" applyFont="1" applyNumberFormat="1">
      <alignment horizontal="right" vertical="bottom"/>
    </xf>
    <xf borderId="0" fillId="197" fontId="4" numFmtId="4" xfId="0" applyAlignment="1" applyFill="1" applyFont="1" applyNumberFormat="1">
      <alignment horizontal="right" vertical="bottom"/>
    </xf>
    <xf borderId="0" fillId="198" fontId="4" numFmtId="4" xfId="0" applyAlignment="1" applyFill="1" applyFont="1" applyNumberFormat="1">
      <alignment horizontal="right" vertical="bottom"/>
    </xf>
    <xf borderId="0" fillId="199" fontId="4" numFmtId="4" xfId="0" applyAlignment="1" applyFill="1" applyFont="1" applyNumberFormat="1">
      <alignment horizontal="right" vertical="bottom"/>
    </xf>
    <xf borderId="0" fillId="200" fontId="4" numFmtId="4" xfId="0" applyAlignment="1" applyFill="1" applyFont="1" applyNumberFormat="1">
      <alignment horizontal="right" vertical="bottom"/>
    </xf>
    <xf borderId="0" fillId="201" fontId="4" numFmtId="4" xfId="0" applyAlignment="1" applyFill="1" applyFont="1" applyNumberFormat="1">
      <alignment horizontal="right" vertical="bottom"/>
    </xf>
    <xf borderId="0" fillId="202" fontId="4" numFmtId="4" xfId="0" applyAlignment="1" applyFill="1" applyFont="1" applyNumberFormat="1">
      <alignment horizontal="right" vertical="bottom"/>
    </xf>
    <xf borderId="0" fillId="203" fontId="4" numFmtId="4" xfId="0" applyAlignment="1" applyFill="1" applyFont="1" applyNumberFormat="1">
      <alignment horizontal="right" vertical="bottom"/>
    </xf>
    <xf borderId="0" fillId="204" fontId="4" numFmtId="4" xfId="0" applyAlignment="1" applyFill="1" applyFont="1" applyNumberFormat="1">
      <alignment horizontal="right" vertical="bottom"/>
    </xf>
    <xf borderId="0" fillId="205" fontId="4" numFmtId="4" xfId="0" applyAlignment="1" applyFill="1" applyFont="1" applyNumberFormat="1">
      <alignment horizontal="right" vertical="bottom"/>
    </xf>
    <xf borderId="0" fillId="206" fontId="4" numFmtId="4" xfId="0" applyAlignment="1" applyFill="1" applyFont="1" applyNumberFormat="1">
      <alignment horizontal="right" vertical="bottom"/>
    </xf>
    <xf borderId="0" fillId="207" fontId="4" numFmtId="4" xfId="0" applyAlignment="1" applyFill="1" applyFont="1" applyNumberFormat="1">
      <alignment horizontal="right" vertical="bottom"/>
    </xf>
    <xf borderId="0" fillId="208" fontId="4" numFmtId="4" xfId="0" applyAlignment="1" applyFill="1" applyFont="1" applyNumberFormat="1">
      <alignment horizontal="right" vertical="bottom"/>
    </xf>
    <xf borderId="0" fillId="209" fontId="4" numFmtId="4" xfId="0" applyAlignment="1" applyFill="1" applyFont="1" applyNumberFormat="1">
      <alignment horizontal="right" vertical="bottom"/>
    </xf>
    <xf borderId="0" fillId="210" fontId="4" numFmtId="4" xfId="0" applyAlignment="1" applyFill="1" applyFont="1" applyNumberFormat="1">
      <alignment horizontal="right" vertical="bottom"/>
    </xf>
    <xf borderId="0" fillId="211" fontId="4" numFmtId="4" xfId="0" applyAlignment="1" applyFill="1" applyFont="1" applyNumberFormat="1">
      <alignment horizontal="right" vertical="bottom"/>
    </xf>
    <xf borderId="0" fillId="212" fontId="4" numFmtId="4" xfId="0" applyAlignment="1" applyFill="1" applyFont="1" applyNumberFormat="1">
      <alignment horizontal="right" vertical="bottom"/>
    </xf>
    <xf borderId="0" fillId="213" fontId="4" numFmtId="4" xfId="0" applyAlignment="1" applyFill="1" applyFont="1" applyNumberFormat="1">
      <alignment horizontal="right" vertical="bottom"/>
    </xf>
    <xf borderId="0" fillId="214" fontId="4" numFmtId="4" xfId="0" applyAlignment="1" applyFill="1" applyFont="1" applyNumberFormat="1">
      <alignment horizontal="right" vertical="bottom"/>
    </xf>
    <xf borderId="0" fillId="215" fontId="4" numFmtId="4" xfId="0" applyAlignment="1" applyFill="1" applyFont="1" applyNumberFormat="1">
      <alignment horizontal="right" vertical="bottom"/>
    </xf>
    <xf borderId="0" fillId="216" fontId="4" numFmtId="4" xfId="0" applyAlignment="1" applyFill="1" applyFont="1" applyNumberFormat="1">
      <alignment horizontal="right" vertical="bottom"/>
    </xf>
    <xf borderId="0" fillId="217" fontId="4" numFmtId="4" xfId="0" applyAlignment="1" applyFill="1" applyFont="1" applyNumberFormat="1">
      <alignment horizontal="right" vertical="bottom"/>
    </xf>
    <xf borderId="0" fillId="218" fontId="4" numFmtId="4" xfId="0" applyAlignment="1" applyFill="1" applyFont="1" applyNumberFormat="1">
      <alignment horizontal="right" vertical="bottom"/>
    </xf>
    <xf borderId="0" fillId="219" fontId="4" numFmtId="4" xfId="0" applyAlignment="1" applyFill="1" applyFont="1" applyNumberFormat="1">
      <alignment horizontal="right" vertical="bottom"/>
    </xf>
    <xf borderId="0" fillId="220" fontId="4" numFmtId="4" xfId="0" applyAlignment="1" applyFill="1" applyFont="1" applyNumberFormat="1">
      <alignment horizontal="right" vertical="bottom"/>
    </xf>
    <xf borderId="0" fillId="221" fontId="4" numFmtId="4" xfId="0" applyAlignment="1" applyFill="1" applyFont="1" applyNumberFormat="1">
      <alignment horizontal="right" vertical="bottom"/>
    </xf>
    <xf borderId="0" fillId="222" fontId="4" numFmtId="4" xfId="0" applyAlignment="1" applyFill="1" applyFont="1" applyNumberFormat="1">
      <alignment horizontal="right" vertical="bottom"/>
    </xf>
    <xf borderId="0" fillId="223" fontId="4" numFmtId="4" xfId="0" applyAlignment="1" applyFill="1" applyFont="1" applyNumberFormat="1">
      <alignment horizontal="right" vertical="bottom"/>
    </xf>
    <xf borderId="0" fillId="224" fontId="4" numFmtId="4" xfId="0" applyAlignment="1" applyFill="1" applyFont="1" applyNumberFormat="1">
      <alignment horizontal="right" vertical="bottom"/>
    </xf>
    <xf borderId="0" fillId="225" fontId="4" numFmtId="4" xfId="0" applyAlignment="1" applyFill="1" applyFont="1" applyNumberFormat="1">
      <alignment horizontal="right" vertical="bottom"/>
    </xf>
    <xf borderId="0" fillId="226" fontId="4" numFmtId="4" xfId="0" applyAlignment="1" applyFill="1" applyFont="1" applyNumberFormat="1">
      <alignment horizontal="right" vertical="bottom"/>
    </xf>
    <xf borderId="0" fillId="227" fontId="4" numFmtId="4" xfId="0" applyAlignment="1" applyFill="1" applyFont="1" applyNumberFormat="1">
      <alignment horizontal="right" vertical="bottom"/>
    </xf>
    <xf borderId="0" fillId="228" fontId="4" numFmtId="4" xfId="0" applyAlignment="1" applyFill="1" applyFont="1" applyNumberFormat="1">
      <alignment horizontal="right" vertical="bottom"/>
    </xf>
    <xf borderId="0" fillId="229" fontId="4" numFmtId="4" xfId="0" applyAlignment="1" applyFill="1" applyFont="1" applyNumberFormat="1">
      <alignment horizontal="right" vertical="bottom"/>
    </xf>
    <xf borderId="0" fillId="230" fontId="4" numFmtId="4" xfId="0" applyAlignment="1" applyFill="1" applyFont="1" applyNumberFormat="1">
      <alignment horizontal="right" vertical="bottom"/>
    </xf>
    <xf borderId="0" fillId="231" fontId="4" numFmtId="4" xfId="0" applyAlignment="1" applyFill="1" applyFont="1" applyNumberFormat="1">
      <alignment horizontal="right" vertical="bottom"/>
    </xf>
    <xf borderId="0" fillId="232" fontId="4" numFmtId="4" xfId="0" applyAlignment="1" applyFill="1" applyFont="1" applyNumberFormat="1">
      <alignment horizontal="right" vertical="bottom"/>
    </xf>
    <xf borderId="0" fillId="233" fontId="4" numFmtId="4" xfId="0" applyAlignment="1" applyFill="1" applyFont="1" applyNumberFormat="1">
      <alignment horizontal="right" vertical="bottom"/>
    </xf>
    <xf borderId="0" fillId="234" fontId="4" numFmtId="4" xfId="0" applyAlignment="1" applyFill="1" applyFont="1" applyNumberFormat="1">
      <alignment horizontal="right" vertical="bottom"/>
    </xf>
    <xf borderId="0" fillId="235" fontId="4" numFmtId="4" xfId="0" applyAlignment="1" applyFill="1" applyFont="1" applyNumberFormat="1">
      <alignment horizontal="right" vertical="bottom"/>
    </xf>
    <xf borderId="0" fillId="236" fontId="4" numFmtId="4" xfId="0" applyAlignment="1" applyFill="1" applyFont="1" applyNumberFormat="1">
      <alignment horizontal="right" vertical="bottom"/>
    </xf>
    <xf borderId="0" fillId="237" fontId="4" numFmtId="4" xfId="0" applyAlignment="1" applyFill="1" applyFont="1" applyNumberFormat="1">
      <alignment horizontal="right" vertical="bottom"/>
    </xf>
    <xf borderId="0" fillId="238" fontId="4" numFmtId="4" xfId="0" applyAlignment="1" applyFill="1" applyFont="1" applyNumberFormat="1">
      <alignment horizontal="right" vertical="bottom"/>
    </xf>
    <xf borderId="0" fillId="239" fontId="4" numFmtId="4" xfId="0" applyAlignment="1" applyFill="1" applyFont="1" applyNumberFormat="1">
      <alignment horizontal="right" vertical="bottom"/>
    </xf>
    <xf borderId="0" fillId="240" fontId="4" numFmtId="4" xfId="0" applyAlignment="1" applyFill="1" applyFont="1" applyNumberFormat="1">
      <alignment horizontal="right" vertical="bottom"/>
    </xf>
    <xf borderId="0" fillId="241" fontId="4" numFmtId="4" xfId="0" applyAlignment="1" applyFill="1" applyFont="1" applyNumberFormat="1">
      <alignment horizontal="right" vertical="bottom"/>
    </xf>
    <xf borderId="0" fillId="242" fontId="4" numFmtId="4" xfId="0" applyAlignment="1" applyFill="1" applyFont="1" applyNumberFormat="1">
      <alignment horizontal="right" vertical="bottom"/>
    </xf>
    <xf borderId="0" fillId="243" fontId="4" numFmtId="4" xfId="0" applyAlignment="1" applyFill="1" applyFont="1" applyNumberFormat="1">
      <alignment horizontal="right" vertical="bottom"/>
    </xf>
    <xf borderId="0" fillId="244" fontId="4" numFmtId="4" xfId="0" applyAlignment="1" applyFill="1" applyFont="1" applyNumberFormat="1">
      <alignment horizontal="right" vertical="bottom"/>
    </xf>
    <xf borderId="0" fillId="245" fontId="4" numFmtId="4" xfId="0" applyAlignment="1" applyFill="1" applyFont="1" applyNumberFormat="1">
      <alignment horizontal="right" vertical="bottom"/>
    </xf>
    <xf borderId="0" fillId="246" fontId="4" numFmtId="4" xfId="0" applyAlignment="1" applyFill="1" applyFont="1" applyNumberFormat="1">
      <alignment horizontal="right" vertical="bottom"/>
    </xf>
    <xf borderId="0" fillId="247" fontId="4" numFmtId="4" xfId="0" applyAlignment="1" applyFill="1" applyFont="1" applyNumberFormat="1">
      <alignment horizontal="right" vertical="bottom"/>
    </xf>
    <xf borderId="0" fillId="248" fontId="4" numFmtId="4" xfId="0" applyAlignment="1" applyFill="1" applyFont="1" applyNumberFormat="1">
      <alignment horizontal="right" vertical="bottom"/>
    </xf>
    <xf borderId="0" fillId="249" fontId="4" numFmtId="4" xfId="0" applyAlignment="1" applyFill="1" applyFont="1" applyNumberFormat="1">
      <alignment horizontal="right" vertical="bottom"/>
    </xf>
    <xf borderId="0" fillId="250" fontId="4" numFmtId="4" xfId="0" applyAlignment="1" applyFill="1" applyFont="1" applyNumberFormat="1">
      <alignment horizontal="right" vertical="bottom"/>
    </xf>
    <xf borderId="0" fillId="251" fontId="4" numFmtId="4" xfId="0" applyAlignment="1" applyFill="1" applyFont="1" applyNumberFormat="1">
      <alignment horizontal="right" vertical="bottom"/>
    </xf>
    <xf borderId="0" fillId="252" fontId="4" numFmtId="4" xfId="0" applyAlignment="1" applyFill="1" applyFont="1" applyNumberFormat="1">
      <alignment horizontal="right" vertical="bottom"/>
    </xf>
    <xf borderId="0" fillId="253" fontId="4" numFmtId="4" xfId="0" applyAlignment="1" applyFill="1" applyFont="1" applyNumberFormat="1">
      <alignment horizontal="right" vertical="bottom"/>
    </xf>
    <xf borderId="0" fillId="254" fontId="4" numFmtId="4" xfId="0" applyAlignment="1" applyFill="1" applyFont="1" applyNumberFormat="1">
      <alignment horizontal="right" vertical="bottom"/>
    </xf>
    <xf borderId="0" fillId="255" fontId="4" numFmtId="4" xfId="0" applyAlignment="1" applyFill="1" applyFont="1" applyNumberFormat="1">
      <alignment horizontal="right" vertical="bottom"/>
    </xf>
    <xf borderId="0" fillId="256" fontId="4" numFmtId="4" xfId="0" applyAlignment="1" applyFill="1" applyFont="1" applyNumberFormat="1">
      <alignment horizontal="right" vertical="bottom"/>
    </xf>
    <xf borderId="0" fillId="257" fontId="4" numFmtId="4" xfId="0" applyAlignment="1" applyFill="1" applyFont="1" applyNumberFormat="1">
      <alignment horizontal="right" vertical="bottom"/>
    </xf>
    <xf borderId="0" fillId="258" fontId="4" numFmtId="4" xfId="0" applyAlignment="1" applyFill="1" applyFont="1" applyNumberFormat="1">
      <alignment horizontal="right" vertical="bottom"/>
    </xf>
    <xf borderId="0" fillId="259" fontId="4" numFmtId="4" xfId="0" applyAlignment="1" applyFill="1" applyFont="1" applyNumberFormat="1">
      <alignment horizontal="right" vertical="bottom"/>
    </xf>
    <xf borderId="0" fillId="260" fontId="4" numFmtId="4" xfId="0" applyAlignment="1" applyFill="1" applyFont="1" applyNumberFormat="1">
      <alignment horizontal="right" vertical="bottom"/>
    </xf>
    <xf borderId="0" fillId="261" fontId="4" numFmtId="4" xfId="0" applyAlignment="1" applyFill="1" applyFont="1" applyNumberFormat="1">
      <alignment horizontal="right" vertical="bottom"/>
    </xf>
    <xf borderId="0" fillId="262" fontId="4" numFmtId="4" xfId="0" applyAlignment="1" applyFill="1" applyFont="1" applyNumberFormat="1">
      <alignment horizontal="right" vertical="bottom"/>
    </xf>
    <xf borderId="0" fillId="263" fontId="4" numFmtId="4" xfId="0" applyAlignment="1" applyFill="1" applyFont="1" applyNumberFormat="1">
      <alignment horizontal="right" vertical="bottom"/>
    </xf>
    <xf borderId="0" fillId="264" fontId="4" numFmtId="4" xfId="0" applyAlignment="1" applyFill="1" applyFont="1" applyNumberFormat="1">
      <alignment horizontal="right" vertical="bottom"/>
    </xf>
    <xf borderId="0" fillId="265" fontId="4" numFmtId="4" xfId="0" applyAlignment="1" applyFill="1" applyFont="1" applyNumberFormat="1">
      <alignment horizontal="right" vertical="bottom"/>
    </xf>
    <xf borderId="0" fillId="266" fontId="4" numFmtId="4" xfId="0" applyAlignment="1" applyFill="1" applyFont="1" applyNumberFormat="1">
      <alignment horizontal="right" vertical="bottom"/>
    </xf>
    <xf borderId="0" fillId="267" fontId="4" numFmtId="4" xfId="0" applyAlignment="1" applyFill="1" applyFont="1" applyNumberFormat="1">
      <alignment horizontal="right" vertical="bottom"/>
    </xf>
    <xf borderId="0" fillId="268" fontId="4" numFmtId="4" xfId="0" applyAlignment="1" applyFill="1" applyFont="1" applyNumberFormat="1">
      <alignment horizontal="right" vertical="bottom"/>
    </xf>
    <xf borderId="0" fillId="269" fontId="4" numFmtId="4" xfId="0" applyAlignment="1" applyFill="1" applyFont="1" applyNumberFormat="1">
      <alignment horizontal="right" vertical="bottom"/>
    </xf>
    <xf borderId="0" fillId="270" fontId="4" numFmtId="4" xfId="0" applyAlignment="1" applyFill="1" applyFont="1" applyNumberFormat="1">
      <alignment horizontal="right" vertical="bottom"/>
    </xf>
    <xf borderId="0" fillId="271" fontId="4" numFmtId="4" xfId="0" applyAlignment="1" applyFill="1" applyFont="1" applyNumberFormat="1">
      <alignment horizontal="right" vertical="bottom"/>
    </xf>
    <xf borderId="0" fillId="272" fontId="4" numFmtId="4" xfId="0" applyAlignment="1" applyFill="1" applyFont="1" applyNumberFormat="1">
      <alignment horizontal="right" vertical="bottom"/>
    </xf>
    <xf borderId="0" fillId="273" fontId="4" numFmtId="4" xfId="0" applyAlignment="1" applyFill="1" applyFont="1" applyNumberFormat="1">
      <alignment horizontal="right" vertical="bottom"/>
    </xf>
    <xf borderId="0" fillId="274" fontId="4" numFmtId="4" xfId="0" applyAlignment="1" applyFill="1" applyFont="1" applyNumberFormat="1">
      <alignment horizontal="right" vertical="bottom"/>
    </xf>
    <xf borderId="0" fillId="275" fontId="4" numFmtId="4" xfId="0" applyAlignment="1" applyFill="1" applyFont="1" applyNumberFormat="1">
      <alignment horizontal="right" vertical="bottom"/>
    </xf>
    <xf borderId="0" fillId="276" fontId="4" numFmtId="4" xfId="0" applyAlignment="1" applyFill="1" applyFont="1" applyNumberFormat="1">
      <alignment horizontal="right" vertical="bottom"/>
    </xf>
    <xf borderId="0" fillId="277" fontId="4" numFmtId="4" xfId="0" applyAlignment="1" applyFill="1" applyFont="1" applyNumberFormat="1">
      <alignment horizontal="right" vertical="bottom"/>
    </xf>
    <xf borderId="0" fillId="278" fontId="4" numFmtId="4" xfId="0" applyAlignment="1" applyFill="1" applyFont="1" applyNumberFormat="1">
      <alignment horizontal="right" vertical="bottom"/>
    </xf>
    <xf borderId="0" fillId="279" fontId="4" numFmtId="4" xfId="0" applyAlignment="1" applyFill="1" applyFont="1" applyNumberFormat="1">
      <alignment horizontal="right" vertical="bottom"/>
    </xf>
    <xf borderId="0" fillId="280" fontId="4" numFmtId="4" xfId="0" applyAlignment="1" applyFill="1" applyFont="1" applyNumberFormat="1">
      <alignment horizontal="right" vertical="bottom"/>
    </xf>
    <xf borderId="0" fillId="281" fontId="4" numFmtId="4" xfId="0" applyAlignment="1" applyFill="1" applyFont="1" applyNumberFormat="1">
      <alignment horizontal="right" vertical="bottom"/>
    </xf>
    <xf borderId="0" fillId="282" fontId="4" numFmtId="4" xfId="0" applyAlignment="1" applyFill="1" applyFont="1" applyNumberFormat="1">
      <alignment horizontal="right" vertical="bottom"/>
    </xf>
    <xf borderId="0" fillId="283" fontId="4" numFmtId="4" xfId="0" applyAlignment="1" applyFill="1" applyFont="1" applyNumberFormat="1">
      <alignment horizontal="right" vertical="bottom"/>
    </xf>
    <xf borderId="0" fillId="284" fontId="4" numFmtId="4" xfId="0" applyAlignment="1" applyFill="1" applyFont="1" applyNumberFormat="1">
      <alignment horizontal="right" vertical="bottom"/>
    </xf>
    <xf borderId="0" fillId="285" fontId="4" numFmtId="4" xfId="0" applyAlignment="1" applyFill="1" applyFont="1" applyNumberFormat="1">
      <alignment horizontal="right" vertical="bottom"/>
    </xf>
    <xf borderId="0" fillId="286" fontId="4" numFmtId="4" xfId="0" applyAlignment="1" applyFill="1" applyFont="1" applyNumberFormat="1">
      <alignment horizontal="right" vertical="bottom"/>
    </xf>
    <xf borderId="0" fillId="287" fontId="4" numFmtId="4" xfId="0" applyAlignment="1" applyFill="1" applyFont="1" applyNumberFormat="1">
      <alignment horizontal="right" vertical="bottom"/>
    </xf>
    <xf borderId="0" fillId="288" fontId="4" numFmtId="4" xfId="0" applyAlignment="1" applyFill="1" applyFont="1" applyNumberFormat="1">
      <alignment horizontal="right" vertical="bottom"/>
    </xf>
    <xf borderId="0" fillId="289" fontId="4" numFmtId="4" xfId="0" applyAlignment="1" applyFill="1" applyFont="1" applyNumberFormat="1">
      <alignment horizontal="right" vertical="bottom"/>
    </xf>
    <xf borderId="0" fillId="290" fontId="4" numFmtId="4" xfId="0" applyAlignment="1" applyFill="1" applyFont="1" applyNumberFormat="1">
      <alignment horizontal="right" vertical="bottom"/>
    </xf>
    <xf borderId="0" fillId="291" fontId="4" numFmtId="4" xfId="0" applyAlignment="1" applyFill="1" applyFont="1" applyNumberFormat="1">
      <alignment horizontal="right" vertical="bottom"/>
    </xf>
    <xf borderId="0" fillId="292" fontId="4" numFmtId="4" xfId="0" applyAlignment="1" applyFill="1" applyFont="1" applyNumberFormat="1">
      <alignment horizontal="right" vertical="bottom"/>
    </xf>
    <xf borderId="0" fillId="293" fontId="4" numFmtId="4" xfId="0" applyAlignment="1" applyFill="1" applyFont="1" applyNumberFormat="1">
      <alignment horizontal="right" vertical="bottom"/>
    </xf>
    <xf borderId="0" fillId="294" fontId="4" numFmtId="4" xfId="0" applyAlignment="1" applyFill="1" applyFont="1" applyNumberFormat="1">
      <alignment horizontal="right" vertical="bottom"/>
    </xf>
    <xf borderId="0" fillId="295" fontId="4" numFmtId="4" xfId="0" applyAlignment="1" applyFill="1" applyFont="1" applyNumberFormat="1">
      <alignment horizontal="right" vertical="bottom"/>
    </xf>
    <xf borderId="0" fillId="296" fontId="4" numFmtId="4" xfId="0" applyAlignment="1" applyFill="1" applyFont="1" applyNumberFormat="1">
      <alignment horizontal="right" vertical="bottom"/>
    </xf>
    <xf borderId="0" fillId="297" fontId="4" numFmtId="4" xfId="0" applyAlignment="1" applyFill="1" applyFont="1" applyNumberFormat="1">
      <alignment horizontal="right" vertical="bottom"/>
    </xf>
    <xf borderId="0" fillId="298" fontId="4" numFmtId="4" xfId="0" applyAlignment="1" applyFill="1" applyFont="1" applyNumberFormat="1">
      <alignment horizontal="right" vertical="bottom"/>
    </xf>
    <xf borderId="0" fillId="299" fontId="4" numFmtId="4" xfId="0" applyAlignment="1" applyFill="1" applyFont="1" applyNumberFormat="1">
      <alignment horizontal="right" vertical="bottom"/>
    </xf>
    <xf borderId="0" fillId="300" fontId="4" numFmtId="4" xfId="0" applyAlignment="1" applyFill="1" applyFont="1" applyNumberFormat="1">
      <alignment horizontal="right" vertical="bottom"/>
    </xf>
    <xf borderId="0" fillId="301" fontId="4" numFmtId="4" xfId="0" applyAlignment="1" applyFill="1" applyFont="1" applyNumberFormat="1">
      <alignment horizontal="right" vertical="bottom"/>
    </xf>
    <xf borderId="0" fillId="302" fontId="4" numFmtId="4" xfId="0" applyAlignment="1" applyFill="1" applyFont="1" applyNumberFormat="1">
      <alignment horizontal="right" vertical="bottom"/>
    </xf>
    <xf borderId="0" fillId="303" fontId="4" numFmtId="4" xfId="0" applyAlignment="1" applyFill="1" applyFont="1" applyNumberFormat="1">
      <alignment horizontal="right" vertical="bottom"/>
    </xf>
    <xf borderId="0" fillId="304" fontId="4" numFmtId="4" xfId="0" applyAlignment="1" applyFill="1" applyFont="1" applyNumberFormat="1">
      <alignment horizontal="right" vertical="bottom"/>
    </xf>
    <xf borderId="0" fillId="305" fontId="4" numFmtId="4" xfId="0" applyAlignment="1" applyFill="1" applyFont="1" applyNumberFormat="1">
      <alignment horizontal="right" vertical="bottom"/>
    </xf>
    <xf borderId="0" fillId="306" fontId="4" numFmtId="4" xfId="0" applyAlignment="1" applyFill="1" applyFont="1" applyNumberFormat="1">
      <alignment horizontal="right" vertical="bottom"/>
    </xf>
    <xf borderId="0" fillId="307" fontId="4" numFmtId="4" xfId="0" applyAlignment="1" applyFill="1" applyFont="1" applyNumberFormat="1">
      <alignment horizontal="right" vertical="bottom"/>
    </xf>
    <xf borderId="0" fillId="308" fontId="4" numFmtId="4" xfId="0" applyAlignment="1" applyFill="1" applyFont="1" applyNumberFormat="1">
      <alignment horizontal="right" vertical="bottom"/>
    </xf>
    <xf borderId="0" fillId="309" fontId="4" numFmtId="4" xfId="0" applyAlignment="1" applyFill="1" applyFont="1" applyNumberFormat="1">
      <alignment horizontal="right" vertical="bottom"/>
    </xf>
    <xf borderId="0" fillId="310" fontId="4" numFmtId="4" xfId="0" applyAlignment="1" applyFill="1" applyFont="1" applyNumberFormat="1">
      <alignment horizontal="right" vertical="bottom"/>
    </xf>
    <xf borderId="0" fillId="311" fontId="4" numFmtId="4" xfId="0" applyAlignment="1" applyFill="1" applyFont="1" applyNumberFormat="1">
      <alignment horizontal="right" vertical="bottom"/>
    </xf>
    <xf borderId="0" fillId="312" fontId="4" numFmtId="4" xfId="0" applyAlignment="1" applyFill="1" applyFont="1" applyNumberFormat="1">
      <alignment horizontal="right" vertical="bottom"/>
    </xf>
    <xf borderId="0" fillId="313" fontId="4" numFmtId="4" xfId="0" applyAlignment="1" applyFill="1" applyFont="1" applyNumberFormat="1">
      <alignment horizontal="right" vertical="bottom"/>
    </xf>
    <xf borderId="0" fillId="314" fontId="4" numFmtId="4" xfId="0" applyAlignment="1" applyFill="1" applyFont="1" applyNumberFormat="1">
      <alignment horizontal="right" vertical="bottom"/>
    </xf>
    <xf borderId="0" fillId="315" fontId="4" numFmtId="4" xfId="0" applyAlignment="1" applyFill="1" applyFont="1" applyNumberFormat="1">
      <alignment horizontal="right" vertical="bottom"/>
    </xf>
    <xf borderId="0" fillId="316" fontId="4" numFmtId="4" xfId="0" applyAlignment="1" applyFill="1" applyFont="1" applyNumberFormat="1">
      <alignment horizontal="right" vertical="bottom"/>
    </xf>
    <xf borderId="0" fillId="317" fontId="4" numFmtId="4" xfId="0" applyAlignment="1" applyFill="1" applyFont="1" applyNumberFormat="1">
      <alignment horizontal="right" vertical="bottom"/>
    </xf>
    <xf borderId="0" fillId="318" fontId="4" numFmtId="4" xfId="0" applyAlignment="1" applyFill="1" applyFont="1" applyNumberFormat="1">
      <alignment horizontal="right" vertical="bottom"/>
    </xf>
    <xf borderId="0" fillId="319" fontId="4" numFmtId="4" xfId="0" applyAlignment="1" applyFill="1" applyFont="1" applyNumberFormat="1">
      <alignment horizontal="right" vertical="bottom"/>
    </xf>
    <xf borderId="0" fillId="320" fontId="4" numFmtId="4" xfId="0" applyAlignment="1" applyFill="1" applyFont="1" applyNumberFormat="1">
      <alignment horizontal="right" vertical="bottom"/>
    </xf>
    <xf borderId="0" fillId="321" fontId="4" numFmtId="4" xfId="0" applyAlignment="1" applyFill="1" applyFont="1" applyNumberFormat="1">
      <alignment horizontal="right" vertical="bottom"/>
    </xf>
    <xf borderId="0" fillId="322" fontId="4" numFmtId="4" xfId="0" applyAlignment="1" applyFill="1" applyFont="1" applyNumberFormat="1">
      <alignment horizontal="right" vertical="bottom"/>
    </xf>
    <xf borderId="0" fillId="323" fontId="4" numFmtId="4" xfId="0" applyAlignment="1" applyFill="1" applyFont="1" applyNumberFormat="1">
      <alignment horizontal="right" vertical="bottom"/>
    </xf>
    <xf borderId="0" fillId="324" fontId="4" numFmtId="4" xfId="0" applyAlignment="1" applyFill="1" applyFont="1" applyNumberFormat="1">
      <alignment horizontal="right" vertical="bottom"/>
    </xf>
    <xf borderId="0" fillId="325" fontId="4" numFmtId="4" xfId="0" applyAlignment="1" applyFill="1" applyFont="1" applyNumberFormat="1">
      <alignment horizontal="right" vertical="bottom"/>
    </xf>
    <xf borderId="0" fillId="326" fontId="4" numFmtId="4" xfId="0" applyAlignment="1" applyFill="1" applyFont="1" applyNumberFormat="1">
      <alignment horizontal="right" vertical="bottom"/>
    </xf>
    <xf borderId="0" fillId="327" fontId="4" numFmtId="4" xfId="0" applyAlignment="1" applyFill="1" applyFont="1" applyNumberFormat="1">
      <alignment horizontal="right" vertical="bottom"/>
    </xf>
    <xf borderId="0" fillId="328" fontId="4" numFmtId="4" xfId="0" applyAlignment="1" applyFill="1" applyFont="1" applyNumberFormat="1">
      <alignment horizontal="right" vertical="bottom"/>
    </xf>
    <xf borderId="0" fillId="329" fontId="4" numFmtId="4" xfId="0" applyAlignment="1" applyFill="1" applyFont="1" applyNumberFormat="1">
      <alignment horizontal="right" vertical="bottom"/>
    </xf>
    <xf borderId="0" fillId="330" fontId="4" numFmtId="4" xfId="0" applyAlignment="1" applyFill="1" applyFont="1" applyNumberFormat="1">
      <alignment horizontal="right" vertical="bottom"/>
    </xf>
    <xf borderId="0" fillId="331" fontId="4" numFmtId="4" xfId="0" applyAlignment="1" applyFill="1" applyFont="1" applyNumberFormat="1">
      <alignment horizontal="right" vertical="bottom"/>
    </xf>
    <xf borderId="0" fillId="332" fontId="4" numFmtId="4" xfId="0" applyAlignment="1" applyFill="1" applyFont="1" applyNumberFormat="1">
      <alignment horizontal="right" vertical="bottom"/>
    </xf>
    <xf borderId="0" fillId="333" fontId="4" numFmtId="4" xfId="0" applyAlignment="1" applyFill="1" applyFont="1" applyNumberFormat="1">
      <alignment horizontal="right" vertical="bottom"/>
    </xf>
    <xf borderId="0" fillId="334" fontId="4" numFmtId="4" xfId="0" applyAlignment="1" applyFill="1" applyFont="1" applyNumberFormat="1">
      <alignment horizontal="right" vertical="bottom"/>
    </xf>
    <xf borderId="0" fillId="335" fontId="4" numFmtId="4" xfId="0" applyAlignment="1" applyFill="1" applyFont="1" applyNumberFormat="1">
      <alignment horizontal="right" vertical="bottom"/>
    </xf>
    <xf borderId="0" fillId="336" fontId="4" numFmtId="4" xfId="0" applyAlignment="1" applyFill="1" applyFont="1" applyNumberFormat="1">
      <alignment horizontal="right" vertical="bottom"/>
    </xf>
    <xf borderId="0" fillId="337" fontId="4" numFmtId="4" xfId="0" applyAlignment="1" applyFill="1" applyFont="1" applyNumberFormat="1">
      <alignment horizontal="right" vertical="bottom"/>
    </xf>
    <xf borderId="0" fillId="338" fontId="4" numFmtId="4" xfId="0" applyAlignment="1" applyFill="1" applyFont="1" applyNumberFormat="1">
      <alignment horizontal="right" vertical="bottom"/>
    </xf>
    <xf borderId="0" fillId="339" fontId="4" numFmtId="4" xfId="0" applyAlignment="1" applyFill="1" applyFont="1" applyNumberFormat="1">
      <alignment horizontal="right" vertical="bottom"/>
    </xf>
    <xf borderId="0" fillId="340" fontId="4" numFmtId="4" xfId="0" applyAlignment="1" applyFill="1" applyFont="1" applyNumberFormat="1">
      <alignment horizontal="right" vertical="bottom"/>
    </xf>
    <xf borderId="0" fillId="341" fontId="4" numFmtId="4" xfId="0" applyAlignment="1" applyFill="1" applyFont="1" applyNumberFormat="1">
      <alignment horizontal="right" vertical="bottom"/>
    </xf>
    <xf borderId="0" fillId="342" fontId="4" numFmtId="4" xfId="0" applyAlignment="1" applyFill="1" applyFont="1" applyNumberFormat="1">
      <alignment horizontal="right" vertical="bottom"/>
    </xf>
    <xf borderId="0" fillId="343" fontId="4" numFmtId="4" xfId="0" applyAlignment="1" applyFill="1" applyFont="1" applyNumberFormat="1">
      <alignment horizontal="right" vertical="bottom"/>
    </xf>
    <xf borderId="0" fillId="344" fontId="4" numFmtId="4" xfId="0" applyAlignment="1" applyFill="1" applyFont="1" applyNumberFormat="1">
      <alignment horizontal="right" vertical="bottom"/>
    </xf>
    <xf borderId="0" fillId="345" fontId="4" numFmtId="4" xfId="0" applyAlignment="1" applyFill="1" applyFont="1" applyNumberFormat="1">
      <alignment horizontal="right" vertical="bottom"/>
    </xf>
    <xf borderId="0" fillId="346" fontId="4" numFmtId="4" xfId="0" applyAlignment="1" applyFill="1" applyFont="1" applyNumberFormat="1">
      <alignment horizontal="right" vertical="bottom"/>
    </xf>
    <xf borderId="0" fillId="347" fontId="4" numFmtId="4" xfId="0" applyAlignment="1" applyFill="1" applyFont="1" applyNumberFormat="1">
      <alignment horizontal="right" vertical="bottom"/>
    </xf>
    <xf borderId="0" fillId="348" fontId="4" numFmtId="4" xfId="0" applyAlignment="1" applyFill="1" applyFont="1" applyNumberFormat="1">
      <alignment horizontal="right" vertical="bottom"/>
    </xf>
    <xf borderId="0" fillId="349" fontId="4" numFmtId="4" xfId="0" applyAlignment="1" applyFill="1" applyFont="1" applyNumberFormat="1">
      <alignment horizontal="right" vertical="bottom"/>
    </xf>
    <xf borderId="0" fillId="350" fontId="4" numFmtId="4" xfId="0" applyAlignment="1" applyFill="1" applyFont="1" applyNumberFormat="1">
      <alignment horizontal="right" vertical="bottom"/>
    </xf>
    <xf borderId="0" fillId="351" fontId="4" numFmtId="4" xfId="0" applyAlignment="1" applyFill="1" applyFont="1" applyNumberFormat="1">
      <alignment horizontal="right" vertical="bottom"/>
    </xf>
    <xf borderId="0" fillId="352" fontId="4" numFmtId="4" xfId="0" applyAlignment="1" applyFill="1" applyFont="1" applyNumberFormat="1">
      <alignment horizontal="right" vertical="bottom"/>
    </xf>
    <xf borderId="0" fillId="353" fontId="4" numFmtId="4" xfId="0" applyAlignment="1" applyFill="1" applyFont="1" applyNumberFormat="1">
      <alignment horizontal="right" vertical="bottom"/>
    </xf>
    <xf borderId="0" fillId="354" fontId="4" numFmtId="4" xfId="0" applyAlignment="1" applyFill="1" applyFont="1" applyNumberFormat="1">
      <alignment horizontal="right" vertical="bottom"/>
    </xf>
    <xf borderId="0" fillId="355" fontId="4" numFmtId="4" xfId="0" applyAlignment="1" applyFill="1" applyFont="1" applyNumberFormat="1">
      <alignment horizontal="right" vertical="bottom"/>
    </xf>
    <xf borderId="0" fillId="356" fontId="4" numFmtId="4" xfId="0" applyAlignment="1" applyFill="1" applyFont="1" applyNumberFormat="1">
      <alignment horizontal="right" vertical="bottom"/>
    </xf>
    <xf borderId="0" fillId="357" fontId="4" numFmtId="4" xfId="0" applyAlignment="1" applyFill="1" applyFont="1" applyNumberFormat="1">
      <alignment horizontal="right" vertical="bottom"/>
    </xf>
    <xf borderId="0" fillId="358" fontId="4" numFmtId="4" xfId="0" applyAlignment="1" applyFill="1" applyFont="1" applyNumberFormat="1">
      <alignment horizontal="right" vertical="bottom"/>
    </xf>
    <xf borderId="0" fillId="359" fontId="4" numFmtId="4" xfId="0" applyAlignment="1" applyFill="1" applyFont="1" applyNumberFormat="1">
      <alignment horizontal="right" vertical="bottom"/>
    </xf>
    <xf borderId="0" fillId="360" fontId="4" numFmtId="4" xfId="0" applyAlignment="1" applyFill="1" applyFont="1" applyNumberFormat="1">
      <alignment horizontal="right" vertical="bottom"/>
    </xf>
    <xf borderId="0" fillId="361" fontId="4" numFmtId="4" xfId="0" applyAlignment="1" applyFill="1" applyFont="1" applyNumberFormat="1">
      <alignment horizontal="right" vertical="bottom"/>
    </xf>
    <xf borderId="0" fillId="362" fontId="4" numFmtId="4" xfId="0" applyAlignment="1" applyFill="1" applyFont="1" applyNumberFormat="1">
      <alignment horizontal="right" vertical="bottom"/>
    </xf>
    <xf borderId="0" fillId="363" fontId="4" numFmtId="4" xfId="0" applyAlignment="1" applyFill="1" applyFont="1" applyNumberFormat="1">
      <alignment horizontal="right" vertical="bottom"/>
    </xf>
    <xf borderId="0" fillId="364" fontId="4" numFmtId="4" xfId="0" applyAlignment="1" applyFill="1" applyFont="1" applyNumberFormat="1">
      <alignment horizontal="right" vertical="bottom"/>
    </xf>
    <xf borderId="0" fillId="365" fontId="4" numFmtId="4" xfId="0" applyAlignment="1" applyFill="1" applyFont="1" applyNumberFormat="1">
      <alignment horizontal="right" vertical="bottom"/>
    </xf>
    <xf borderId="0" fillId="366" fontId="4" numFmtId="4" xfId="0" applyAlignment="1" applyFill="1" applyFont="1" applyNumberFormat="1">
      <alignment horizontal="right" vertical="bottom"/>
    </xf>
    <xf borderId="0" fillId="367" fontId="4" numFmtId="4" xfId="0" applyAlignment="1" applyFill="1" applyFont="1" applyNumberFormat="1">
      <alignment horizontal="right" vertical="bottom"/>
    </xf>
    <xf borderId="0" fillId="368" fontId="4" numFmtId="4" xfId="0" applyAlignment="1" applyFill="1" applyFont="1" applyNumberFormat="1">
      <alignment horizontal="right" vertical="bottom"/>
    </xf>
    <xf borderId="0" fillId="369" fontId="4" numFmtId="4" xfId="0" applyAlignment="1" applyFill="1" applyFont="1" applyNumberFormat="1">
      <alignment horizontal="right" vertical="bottom"/>
    </xf>
    <xf borderId="0" fillId="370" fontId="4" numFmtId="4" xfId="0" applyAlignment="1" applyFill="1" applyFont="1" applyNumberFormat="1">
      <alignment horizontal="right" vertical="bottom"/>
    </xf>
    <xf borderId="0" fillId="371" fontId="4" numFmtId="4" xfId="0" applyAlignment="1" applyFill="1" applyFont="1" applyNumberFormat="1">
      <alignment horizontal="right" vertical="bottom"/>
    </xf>
    <xf borderId="0" fillId="372" fontId="4" numFmtId="4" xfId="0" applyAlignment="1" applyFill="1" applyFont="1" applyNumberFormat="1">
      <alignment horizontal="right" vertical="bottom"/>
    </xf>
    <xf borderId="0" fillId="373" fontId="4" numFmtId="4" xfId="0" applyAlignment="1" applyFill="1" applyFont="1" applyNumberFormat="1">
      <alignment horizontal="right" vertical="bottom"/>
    </xf>
    <xf borderId="0" fillId="374" fontId="4" numFmtId="4" xfId="0" applyAlignment="1" applyFill="1" applyFont="1" applyNumberFormat="1">
      <alignment horizontal="right" vertical="bottom"/>
    </xf>
    <xf borderId="0" fillId="375" fontId="4" numFmtId="4" xfId="0" applyAlignment="1" applyFill="1" applyFont="1" applyNumberFormat="1">
      <alignment horizontal="right" vertical="bottom"/>
    </xf>
    <xf borderId="0" fillId="376" fontId="4" numFmtId="4" xfId="0" applyAlignment="1" applyFill="1" applyFont="1" applyNumberFormat="1">
      <alignment horizontal="right" vertical="bottom"/>
    </xf>
    <xf borderId="0" fillId="377" fontId="4" numFmtId="4" xfId="0" applyAlignment="1" applyFill="1" applyFont="1" applyNumberFormat="1">
      <alignment horizontal="right" vertical="bottom"/>
    </xf>
    <xf borderId="0" fillId="378" fontId="4" numFmtId="4" xfId="0" applyAlignment="1" applyFill="1" applyFont="1" applyNumberFormat="1">
      <alignment horizontal="right" vertical="bottom"/>
    </xf>
    <xf borderId="0" fillId="379" fontId="4" numFmtId="4" xfId="0" applyAlignment="1" applyFill="1" applyFont="1" applyNumberFormat="1">
      <alignment horizontal="right" vertical="bottom"/>
    </xf>
    <xf borderId="0" fillId="380" fontId="4" numFmtId="4" xfId="0" applyAlignment="1" applyFill="1" applyFont="1" applyNumberFormat="1">
      <alignment horizontal="right" vertical="bottom"/>
    </xf>
    <xf borderId="0" fillId="381" fontId="4" numFmtId="4" xfId="0" applyAlignment="1" applyFill="1" applyFont="1" applyNumberFormat="1">
      <alignment horizontal="right" vertical="bottom"/>
    </xf>
    <xf borderId="0" fillId="382" fontId="4" numFmtId="4" xfId="0" applyAlignment="1" applyFill="1" applyFont="1" applyNumberFormat="1">
      <alignment horizontal="right" vertical="bottom"/>
    </xf>
    <xf borderId="0" fillId="383" fontId="4" numFmtId="4" xfId="0" applyAlignment="1" applyFill="1" applyFont="1" applyNumberFormat="1">
      <alignment horizontal="right" vertical="bottom"/>
    </xf>
    <xf borderId="0" fillId="384" fontId="4" numFmtId="4" xfId="0" applyAlignment="1" applyFill="1" applyFont="1" applyNumberFormat="1">
      <alignment horizontal="right" vertical="bottom"/>
    </xf>
    <xf borderId="0" fillId="385" fontId="4" numFmtId="4" xfId="0" applyAlignment="1" applyFill="1" applyFont="1" applyNumberFormat="1">
      <alignment horizontal="right" vertical="bottom"/>
    </xf>
    <xf borderId="0" fillId="386" fontId="4" numFmtId="4" xfId="0" applyAlignment="1" applyFill="1" applyFont="1" applyNumberFormat="1">
      <alignment horizontal="right" vertical="bottom"/>
    </xf>
    <xf borderId="0" fillId="387" fontId="4" numFmtId="4" xfId="0" applyAlignment="1" applyFill="1" applyFont="1" applyNumberFormat="1">
      <alignment horizontal="right" vertical="bottom"/>
    </xf>
    <xf borderId="0" fillId="388" fontId="4" numFmtId="4" xfId="0" applyAlignment="1" applyFill="1" applyFont="1" applyNumberFormat="1">
      <alignment horizontal="right" vertical="bottom"/>
    </xf>
    <xf borderId="0" fillId="389" fontId="4" numFmtId="4" xfId="0" applyAlignment="1" applyFill="1" applyFont="1" applyNumberFormat="1">
      <alignment horizontal="right" vertical="bottom"/>
    </xf>
    <xf borderId="0" fillId="390" fontId="4" numFmtId="4" xfId="0" applyAlignment="1" applyFill="1" applyFont="1" applyNumberFormat="1">
      <alignment horizontal="right" vertical="bottom"/>
    </xf>
    <xf borderId="0" fillId="0" fontId="4" numFmtId="4" xfId="0" applyAlignment="1" applyFont="1" applyNumberFormat="1">
      <alignmen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38"/>
    <col customWidth="1" min="7" max="7" width="13.63"/>
    <col customWidth="1" min="8" max="8" width="12.63"/>
    <col customWidth="1" min="9" max="9" width="12.25"/>
    <col customWidth="1" min="12" max="12" width="15.38"/>
  </cols>
  <sheetData>
    <row r="1">
      <c r="A1" s="1" t="s">
        <v>0</v>
      </c>
      <c r="B1" s="1" t="s">
        <v>1</v>
      </c>
      <c r="C1" s="2" t="s">
        <v>2</v>
      </c>
      <c r="D1" s="3" t="s">
        <v>3</v>
      </c>
      <c r="E1" s="1" t="s">
        <v>4</v>
      </c>
      <c r="F1" s="1" t="s">
        <v>5</v>
      </c>
      <c r="G1" s="4" t="s">
        <v>6</v>
      </c>
      <c r="H1" s="5" t="s">
        <v>7</v>
      </c>
      <c r="I1" s="5" t="s">
        <v>8</v>
      </c>
      <c r="J1" s="6" t="s">
        <v>9</v>
      </c>
      <c r="K1" s="6" t="s">
        <v>10</v>
      </c>
      <c r="L1" s="6" t="s">
        <v>11</v>
      </c>
      <c r="M1" s="7"/>
      <c r="N1" s="7"/>
      <c r="O1" s="7"/>
      <c r="P1" s="7"/>
      <c r="Q1" s="7"/>
      <c r="R1" s="7"/>
      <c r="S1" s="7"/>
      <c r="T1" s="7"/>
      <c r="U1" s="7"/>
      <c r="V1" s="7"/>
      <c r="W1" s="7"/>
      <c r="X1" s="7"/>
      <c r="Y1" s="7"/>
      <c r="Z1" s="7"/>
      <c r="AA1" s="7"/>
      <c r="AB1" s="7"/>
      <c r="AC1" s="7"/>
      <c r="AD1" s="7"/>
      <c r="AE1" s="7"/>
      <c r="AF1" s="7"/>
      <c r="AG1" s="7"/>
      <c r="AH1" s="7"/>
      <c r="AI1" s="7"/>
      <c r="AJ1" s="7"/>
      <c r="AK1" s="7"/>
      <c r="AL1" s="7"/>
      <c r="AM1" s="7"/>
      <c r="AN1" s="7"/>
      <c r="AO1" s="7"/>
      <c r="AP1" s="7"/>
      <c r="AQ1" s="7"/>
      <c r="AR1" s="7"/>
      <c r="AS1" s="7"/>
      <c r="AT1" s="7"/>
      <c r="AU1" s="7"/>
      <c r="AV1" s="7"/>
      <c r="AW1" s="7"/>
      <c r="AX1" s="7"/>
      <c r="AY1" s="7"/>
      <c r="AZ1" s="7"/>
      <c r="BA1" s="7"/>
      <c r="BB1" s="7"/>
      <c r="BC1" s="7"/>
      <c r="BD1" s="7"/>
      <c r="BE1" s="7"/>
      <c r="BF1" s="7"/>
      <c r="BG1" s="7"/>
      <c r="BH1" s="7"/>
      <c r="BI1" s="7"/>
      <c r="BJ1" s="7"/>
      <c r="BK1" s="7"/>
      <c r="BL1" s="7"/>
      <c r="BM1" s="7"/>
      <c r="BN1" s="7"/>
      <c r="BO1" s="7"/>
      <c r="BP1" s="7"/>
    </row>
    <row r="2">
      <c r="A2" s="8" t="s">
        <v>12</v>
      </c>
      <c r="B2" s="9" t="s">
        <v>13</v>
      </c>
      <c r="C2" s="10" t="s">
        <v>14</v>
      </c>
      <c r="D2" s="11" t="s">
        <v>15</v>
      </c>
      <c r="E2" s="8" t="s">
        <v>16</v>
      </c>
      <c r="F2" s="8" t="s">
        <v>17</v>
      </c>
      <c r="G2" s="12">
        <v>1.0</v>
      </c>
      <c r="H2" s="13">
        <v>1.0</v>
      </c>
      <c r="I2" s="12">
        <v>1.0</v>
      </c>
      <c r="J2" s="14">
        <v>0.380739846086238</v>
      </c>
      <c r="K2" s="14">
        <v>0.401421148151055</v>
      </c>
      <c r="L2" s="14">
        <v>0.185431</v>
      </c>
      <c r="M2" s="15"/>
      <c r="N2" s="14"/>
      <c r="P2" s="14"/>
      <c r="Q2" s="14"/>
      <c r="R2" s="14"/>
      <c r="S2" s="14"/>
      <c r="T2" s="14"/>
      <c r="U2" s="14"/>
      <c r="V2" s="14"/>
      <c r="W2" s="14"/>
      <c r="X2" s="14"/>
      <c r="Y2" s="14"/>
      <c r="Z2" s="14"/>
      <c r="AA2" s="14"/>
      <c r="AB2" s="14"/>
      <c r="AC2" s="14"/>
      <c r="AD2" s="14"/>
      <c r="AE2" s="14"/>
      <c r="AF2" s="14"/>
      <c r="AG2" s="14"/>
      <c r="AH2" s="14"/>
      <c r="AI2" s="14"/>
      <c r="AJ2" s="14"/>
      <c r="AK2" s="14"/>
      <c r="AL2" s="14"/>
      <c r="AM2" s="14"/>
      <c r="AN2" s="14"/>
      <c r="AO2" s="14"/>
      <c r="AP2" s="14"/>
      <c r="AQ2" s="14"/>
      <c r="AR2" s="14"/>
      <c r="AS2" s="14"/>
      <c r="AT2" s="14"/>
      <c r="AU2" s="14"/>
      <c r="AV2" s="14"/>
      <c r="AW2" s="14"/>
      <c r="AX2" s="14"/>
      <c r="AY2" s="14"/>
      <c r="AZ2" s="14"/>
      <c r="BA2" s="14"/>
      <c r="BB2" s="14"/>
      <c r="BC2" s="14"/>
      <c r="BD2" s="14"/>
      <c r="BE2" s="14"/>
      <c r="BF2" s="14"/>
      <c r="BG2" s="14"/>
      <c r="BH2" s="14"/>
      <c r="BI2" s="14"/>
      <c r="BJ2" s="14"/>
      <c r="BK2" s="14"/>
      <c r="BL2" s="14"/>
      <c r="BM2" s="14"/>
      <c r="BN2" s="14"/>
      <c r="BO2" s="14"/>
      <c r="BP2" s="14"/>
    </row>
    <row r="3">
      <c r="A3" s="8" t="s">
        <v>18</v>
      </c>
      <c r="C3" s="10" t="s">
        <v>19</v>
      </c>
      <c r="D3" s="11" t="s">
        <v>20</v>
      </c>
      <c r="E3" s="8" t="s">
        <v>21</v>
      </c>
      <c r="F3" s="8" t="s">
        <v>22</v>
      </c>
      <c r="G3" s="12">
        <v>1.0</v>
      </c>
      <c r="H3" s="13">
        <v>1.0</v>
      </c>
      <c r="I3" s="12">
        <v>1.0</v>
      </c>
      <c r="J3" s="14">
        <v>0.51553426283835</v>
      </c>
      <c r="K3" s="14">
        <v>0.522937582105439</v>
      </c>
      <c r="L3" s="14">
        <v>0.544101</v>
      </c>
      <c r="M3" s="16"/>
      <c r="N3" s="14"/>
      <c r="P3" s="14"/>
      <c r="Q3" s="14"/>
      <c r="R3" s="14"/>
      <c r="S3" s="14"/>
      <c r="T3" s="14"/>
      <c r="U3" s="14"/>
      <c r="V3" s="14"/>
      <c r="W3" s="14"/>
      <c r="X3" s="14"/>
      <c r="Y3" s="14"/>
      <c r="Z3" s="14"/>
      <c r="AA3" s="14"/>
      <c r="AB3" s="14"/>
      <c r="AC3" s="14"/>
      <c r="AD3" s="14"/>
      <c r="AE3" s="14"/>
      <c r="AF3" s="14"/>
      <c r="AG3" s="14"/>
      <c r="AH3" s="14"/>
      <c r="AI3" s="14"/>
      <c r="AJ3" s="14"/>
      <c r="AK3" s="14"/>
      <c r="AL3" s="14"/>
      <c r="AM3" s="14"/>
      <c r="AN3" s="14"/>
      <c r="AO3" s="14"/>
      <c r="AP3" s="14"/>
      <c r="AQ3" s="14"/>
      <c r="AR3" s="14"/>
      <c r="AS3" s="14"/>
      <c r="AT3" s="14"/>
      <c r="AU3" s="14"/>
      <c r="AV3" s="14"/>
      <c r="AW3" s="14"/>
      <c r="AX3" s="14"/>
      <c r="AY3" s="14"/>
      <c r="AZ3" s="14"/>
      <c r="BA3" s="14"/>
      <c r="BB3" s="14"/>
      <c r="BC3" s="14"/>
      <c r="BD3" s="14"/>
      <c r="BE3" s="14"/>
      <c r="BF3" s="14"/>
      <c r="BG3" s="14"/>
      <c r="BH3" s="14"/>
      <c r="BI3" s="14"/>
      <c r="BJ3" s="14"/>
      <c r="BK3" s="14"/>
      <c r="BL3" s="14"/>
      <c r="BM3" s="14"/>
      <c r="BN3" s="14"/>
      <c r="BO3" s="14"/>
      <c r="BP3" s="14"/>
    </row>
    <row r="4">
      <c r="A4" s="8" t="s">
        <v>23</v>
      </c>
      <c r="C4" s="10" t="s">
        <v>24</v>
      </c>
      <c r="D4" s="11" t="s">
        <v>25</v>
      </c>
      <c r="E4" s="8" t="s">
        <v>26</v>
      </c>
      <c r="F4" s="8" t="s">
        <v>23</v>
      </c>
      <c r="G4" s="12">
        <v>1.0</v>
      </c>
      <c r="H4" s="13">
        <v>1.0</v>
      </c>
      <c r="I4" s="12">
        <v>1.0</v>
      </c>
      <c r="J4" s="14">
        <v>0.379571702067554</v>
      </c>
      <c r="K4" s="14">
        <v>0.397602789904545</v>
      </c>
      <c r="L4" s="14">
        <v>0.49199</v>
      </c>
      <c r="M4" s="15"/>
      <c r="N4" s="14"/>
      <c r="P4" s="15"/>
      <c r="Q4" s="15"/>
      <c r="R4" s="15"/>
      <c r="S4" s="15"/>
      <c r="T4" s="15"/>
      <c r="U4" s="15"/>
      <c r="V4" s="15"/>
      <c r="W4" s="15"/>
      <c r="X4" s="15"/>
      <c r="Y4" s="15"/>
      <c r="Z4" s="15"/>
      <c r="AA4" s="15"/>
      <c r="AB4" s="15"/>
      <c r="AC4" s="15"/>
      <c r="AD4" s="15"/>
      <c r="AE4" s="15"/>
      <c r="AF4" s="15"/>
      <c r="AG4" s="15"/>
      <c r="AH4" s="15"/>
      <c r="AI4" s="15"/>
      <c r="AJ4" s="15"/>
      <c r="AK4" s="15"/>
      <c r="AL4" s="15"/>
      <c r="AM4" s="15"/>
      <c r="AN4" s="15"/>
      <c r="AO4" s="15"/>
      <c r="AP4" s="15"/>
      <c r="AQ4" s="15"/>
      <c r="AR4" s="15"/>
      <c r="AS4" s="15"/>
      <c r="AT4" s="15"/>
      <c r="AU4" s="15"/>
      <c r="AV4" s="15"/>
      <c r="AW4" s="15"/>
      <c r="AX4" s="15"/>
      <c r="AY4" s="15"/>
      <c r="AZ4" s="15"/>
      <c r="BA4" s="15"/>
      <c r="BB4" s="15"/>
      <c r="BC4" s="15"/>
      <c r="BD4" s="15"/>
      <c r="BE4" s="15"/>
      <c r="BF4" s="15"/>
      <c r="BG4" s="15"/>
      <c r="BH4" s="15"/>
      <c r="BI4" s="15"/>
      <c r="BJ4" s="15"/>
      <c r="BK4" s="15"/>
      <c r="BL4" s="15"/>
      <c r="BM4" s="15"/>
      <c r="BN4" s="15"/>
      <c r="BO4" s="15"/>
      <c r="BP4" s="15"/>
    </row>
    <row r="5">
      <c r="A5" s="8" t="s">
        <v>27</v>
      </c>
      <c r="C5" s="10" t="s">
        <v>28</v>
      </c>
      <c r="D5" s="11" t="s">
        <v>29</v>
      </c>
      <c r="E5" s="8" t="s">
        <v>30</v>
      </c>
      <c r="F5" s="8" t="s">
        <v>31</v>
      </c>
      <c r="G5" s="12">
        <v>1.0</v>
      </c>
      <c r="H5" s="13">
        <v>1.0</v>
      </c>
      <c r="I5" s="12">
        <v>1.0</v>
      </c>
      <c r="J5" s="14">
        <v>0.584899401353583</v>
      </c>
      <c r="K5" s="14">
        <v>0.607494529656772</v>
      </c>
      <c r="L5" s="14">
        <v>0.68163</v>
      </c>
      <c r="M5" s="15"/>
      <c r="N5" s="14"/>
      <c r="P5" s="15"/>
      <c r="Q5" s="15"/>
      <c r="R5" s="15"/>
      <c r="S5" s="15"/>
      <c r="T5" s="15"/>
      <c r="U5" s="15"/>
      <c r="V5" s="15"/>
      <c r="W5" s="15"/>
      <c r="X5" s="15"/>
      <c r="Y5" s="15"/>
      <c r="Z5" s="15"/>
      <c r="AA5" s="15"/>
      <c r="AB5" s="15"/>
      <c r="AC5" s="15"/>
      <c r="AD5" s="15"/>
      <c r="AE5" s="15"/>
      <c r="AF5" s="15"/>
      <c r="AG5" s="15"/>
      <c r="AH5" s="15"/>
      <c r="AI5" s="15"/>
      <c r="AJ5" s="15"/>
      <c r="AK5" s="15"/>
      <c r="AL5" s="15"/>
      <c r="AM5" s="15"/>
      <c r="AN5" s="15"/>
      <c r="AO5" s="15"/>
      <c r="AP5" s="15"/>
      <c r="AQ5" s="15"/>
      <c r="AR5" s="15"/>
      <c r="AS5" s="15"/>
      <c r="AT5" s="15"/>
      <c r="AU5" s="15"/>
      <c r="AV5" s="15"/>
      <c r="AW5" s="15"/>
      <c r="AX5" s="15"/>
      <c r="AY5" s="15"/>
      <c r="AZ5" s="15"/>
      <c r="BA5" s="15"/>
      <c r="BB5" s="15"/>
      <c r="BC5" s="15"/>
      <c r="BD5" s="15"/>
      <c r="BE5" s="15"/>
      <c r="BF5" s="15"/>
      <c r="BG5" s="15"/>
      <c r="BH5" s="15"/>
      <c r="BI5" s="15"/>
      <c r="BJ5" s="15"/>
      <c r="BK5" s="15"/>
      <c r="BL5" s="15"/>
      <c r="BM5" s="15"/>
      <c r="BN5" s="15"/>
      <c r="BO5" s="15"/>
      <c r="BP5" s="15"/>
    </row>
    <row r="6">
      <c r="A6" s="8" t="s">
        <v>32</v>
      </c>
      <c r="C6" s="10" t="s">
        <v>33</v>
      </c>
      <c r="D6" s="11" t="s">
        <v>34</v>
      </c>
      <c r="E6" s="8" t="s">
        <v>35</v>
      </c>
      <c r="F6" s="8" t="s">
        <v>36</v>
      </c>
      <c r="G6" s="12">
        <v>1.0</v>
      </c>
      <c r="H6" s="17">
        <v>1.0</v>
      </c>
      <c r="I6" s="12">
        <v>1.0</v>
      </c>
      <c r="J6" s="14">
        <v>0.25776651593667</v>
      </c>
      <c r="K6" s="14">
        <v>0.258155749992834</v>
      </c>
      <c r="L6" s="14">
        <v>0.089325</v>
      </c>
      <c r="M6" s="15"/>
      <c r="N6" s="14"/>
      <c r="P6" s="15"/>
      <c r="Q6" s="15"/>
      <c r="R6" s="15"/>
      <c r="S6" s="15"/>
      <c r="T6" s="15"/>
      <c r="U6" s="15"/>
      <c r="V6" s="15"/>
      <c r="W6" s="15"/>
      <c r="X6" s="15"/>
      <c r="Y6" s="15"/>
      <c r="Z6" s="15"/>
      <c r="AA6" s="15"/>
      <c r="AB6" s="15"/>
      <c r="AC6" s="15"/>
      <c r="AD6" s="15"/>
      <c r="AE6" s="15"/>
      <c r="AF6" s="15"/>
      <c r="AG6" s="15"/>
      <c r="AH6" s="15"/>
      <c r="AI6" s="15"/>
      <c r="AJ6" s="15"/>
      <c r="AK6" s="15"/>
      <c r="AL6" s="15"/>
      <c r="AM6" s="15"/>
      <c r="AN6" s="15"/>
      <c r="AO6" s="15"/>
      <c r="AP6" s="15"/>
      <c r="AQ6" s="15"/>
      <c r="AR6" s="15"/>
      <c r="AS6" s="15"/>
      <c r="AT6" s="15"/>
      <c r="AU6" s="15"/>
      <c r="AV6" s="15"/>
      <c r="AW6" s="15"/>
      <c r="AX6" s="15"/>
      <c r="AY6" s="15"/>
      <c r="AZ6" s="15"/>
      <c r="BA6" s="15"/>
      <c r="BB6" s="15"/>
      <c r="BC6" s="15"/>
      <c r="BD6" s="15"/>
      <c r="BE6" s="15"/>
      <c r="BF6" s="15"/>
      <c r="BG6" s="15"/>
      <c r="BH6" s="15"/>
      <c r="BI6" s="15"/>
      <c r="BJ6" s="15"/>
      <c r="BK6" s="15"/>
      <c r="BL6" s="15"/>
      <c r="BM6" s="15"/>
      <c r="BN6" s="15"/>
      <c r="BO6" s="15"/>
      <c r="BP6" s="15"/>
    </row>
    <row r="7">
      <c r="A7" s="8" t="s">
        <v>37</v>
      </c>
      <c r="C7" s="10" t="s">
        <v>38</v>
      </c>
      <c r="D7" s="11" t="s">
        <v>39</v>
      </c>
      <c r="E7" s="8" t="s">
        <v>40</v>
      </c>
      <c r="F7" s="8" t="s">
        <v>41</v>
      </c>
      <c r="G7" s="12">
        <v>1.0</v>
      </c>
      <c r="H7" s="13">
        <v>1.0</v>
      </c>
      <c r="I7" s="12">
        <v>1.0</v>
      </c>
      <c r="J7" s="14">
        <v>0.43946275190586</v>
      </c>
      <c r="K7" s="14">
        <v>0.475256918432635</v>
      </c>
      <c r="L7" s="14">
        <v>0.557056</v>
      </c>
      <c r="M7" s="15"/>
      <c r="N7" s="14"/>
      <c r="P7" s="15"/>
      <c r="Q7" s="15"/>
      <c r="R7" s="15"/>
      <c r="S7" s="15"/>
      <c r="T7" s="15"/>
      <c r="U7" s="15"/>
      <c r="V7" s="15"/>
      <c r="W7" s="15"/>
      <c r="X7" s="15"/>
      <c r="Y7" s="15"/>
      <c r="Z7" s="15"/>
      <c r="AA7" s="15"/>
      <c r="AB7" s="15"/>
      <c r="AC7" s="15"/>
      <c r="AD7" s="15"/>
      <c r="AE7" s="15"/>
      <c r="AF7" s="15"/>
      <c r="AG7" s="15"/>
      <c r="AH7" s="15"/>
      <c r="AI7" s="15"/>
      <c r="AJ7" s="15"/>
      <c r="AK7" s="15"/>
      <c r="AL7" s="15"/>
      <c r="AM7" s="15"/>
      <c r="AN7" s="15"/>
      <c r="AO7" s="15"/>
      <c r="AP7" s="15"/>
      <c r="AQ7" s="15"/>
      <c r="AR7" s="15"/>
      <c r="AS7" s="15"/>
      <c r="AT7" s="15"/>
      <c r="AU7" s="15"/>
      <c r="AV7" s="15"/>
      <c r="AW7" s="15"/>
      <c r="AX7" s="15"/>
      <c r="AY7" s="15"/>
      <c r="AZ7" s="15"/>
      <c r="BA7" s="15"/>
      <c r="BB7" s="15"/>
      <c r="BC7" s="15"/>
      <c r="BD7" s="15"/>
      <c r="BE7" s="15"/>
      <c r="BF7" s="15"/>
      <c r="BG7" s="15"/>
      <c r="BH7" s="15"/>
      <c r="BI7" s="15"/>
      <c r="BJ7" s="15"/>
      <c r="BK7" s="15"/>
      <c r="BL7" s="15"/>
      <c r="BM7" s="15"/>
      <c r="BN7" s="15"/>
      <c r="BO7" s="15"/>
      <c r="BP7" s="15"/>
    </row>
    <row r="8">
      <c r="A8" s="8" t="s">
        <v>42</v>
      </c>
      <c r="C8" s="10" t="s">
        <v>43</v>
      </c>
      <c r="D8" s="11" t="s">
        <v>44</v>
      </c>
      <c r="E8" s="8" t="s">
        <v>45</v>
      </c>
      <c r="F8" s="8" t="s">
        <v>46</v>
      </c>
      <c r="G8" s="12">
        <v>1.0</v>
      </c>
      <c r="H8" s="17">
        <v>1.0</v>
      </c>
      <c r="I8" s="12">
        <v>1.0</v>
      </c>
      <c r="J8" s="14">
        <v>0.208312959199134</v>
      </c>
      <c r="K8" s="14">
        <v>0.211756401002671</v>
      </c>
      <c r="L8" s="14">
        <v>0.324257</v>
      </c>
      <c r="M8" s="15"/>
      <c r="N8" s="14"/>
      <c r="P8" s="15"/>
      <c r="Q8" s="15"/>
      <c r="R8" s="15"/>
      <c r="S8" s="15"/>
      <c r="T8" s="15"/>
      <c r="U8" s="15"/>
      <c r="V8" s="15"/>
      <c r="W8" s="15"/>
      <c r="X8" s="15"/>
      <c r="Y8" s="15"/>
      <c r="Z8" s="15"/>
      <c r="AA8" s="15"/>
      <c r="AB8" s="15"/>
      <c r="AC8" s="15"/>
      <c r="AD8" s="15"/>
      <c r="AE8" s="15"/>
      <c r="AF8" s="15"/>
      <c r="AG8" s="15"/>
      <c r="AH8" s="15"/>
      <c r="AI8" s="15"/>
      <c r="AJ8" s="15"/>
      <c r="AK8" s="15"/>
      <c r="AL8" s="15"/>
      <c r="AM8" s="15"/>
      <c r="AN8" s="15"/>
      <c r="AO8" s="15"/>
      <c r="AP8" s="15"/>
      <c r="AQ8" s="15"/>
      <c r="AR8" s="15"/>
      <c r="AS8" s="15"/>
      <c r="AT8" s="15"/>
      <c r="AU8" s="15"/>
      <c r="AV8" s="15"/>
      <c r="AW8" s="15"/>
      <c r="AX8" s="15"/>
      <c r="AY8" s="15"/>
      <c r="AZ8" s="15"/>
      <c r="BA8" s="15"/>
      <c r="BB8" s="15"/>
      <c r="BC8" s="15"/>
      <c r="BD8" s="15"/>
      <c r="BE8" s="15"/>
      <c r="BF8" s="15"/>
      <c r="BG8" s="15"/>
      <c r="BH8" s="15"/>
      <c r="BI8" s="15"/>
      <c r="BJ8" s="15"/>
      <c r="BK8" s="15"/>
      <c r="BL8" s="15"/>
      <c r="BM8" s="15"/>
      <c r="BN8" s="15"/>
      <c r="BO8" s="15"/>
      <c r="BP8" s="15"/>
    </row>
    <row r="9">
      <c r="A9" s="8" t="s">
        <v>47</v>
      </c>
      <c r="C9" s="10" t="s">
        <v>48</v>
      </c>
      <c r="D9" s="11" t="s">
        <v>49</v>
      </c>
      <c r="E9" s="8" t="s">
        <v>50</v>
      </c>
      <c r="F9" s="8" t="s">
        <v>51</v>
      </c>
      <c r="G9" s="12">
        <v>1.0</v>
      </c>
      <c r="H9" s="13">
        <v>1.0</v>
      </c>
      <c r="I9" s="12">
        <v>1.0</v>
      </c>
      <c r="J9" s="14">
        <v>0.268852684957625</v>
      </c>
      <c r="K9" s="14">
        <v>0.284574613260704</v>
      </c>
      <c r="L9" s="14">
        <v>0.37542</v>
      </c>
      <c r="M9" s="15"/>
      <c r="N9" s="14"/>
      <c r="P9" s="15"/>
      <c r="Q9" s="15"/>
      <c r="R9" s="15"/>
      <c r="S9" s="15"/>
      <c r="T9" s="15"/>
      <c r="U9" s="15"/>
      <c r="V9" s="15"/>
      <c r="W9" s="15"/>
      <c r="X9" s="15"/>
      <c r="Y9" s="15"/>
      <c r="Z9" s="15"/>
      <c r="AA9" s="15"/>
      <c r="AB9" s="15"/>
      <c r="AC9" s="15"/>
      <c r="AD9" s="15"/>
      <c r="AE9" s="15"/>
      <c r="AF9" s="15"/>
      <c r="AG9" s="15"/>
      <c r="AH9" s="15"/>
      <c r="AI9" s="15"/>
      <c r="AJ9" s="15"/>
      <c r="AK9" s="15"/>
      <c r="AL9" s="15"/>
      <c r="AM9" s="15"/>
      <c r="AN9" s="15"/>
      <c r="AO9" s="15"/>
      <c r="AP9" s="15"/>
      <c r="AQ9" s="15"/>
      <c r="AR9" s="15"/>
      <c r="AS9" s="15"/>
      <c r="AT9" s="15"/>
      <c r="AU9" s="15"/>
      <c r="AV9" s="15"/>
      <c r="AW9" s="15"/>
      <c r="AX9" s="15"/>
      <c r="AY9" s="15"/>
      <c r="AZ9" s="15"/>
      <c r="BA9" s="15"/>
      <c r="BB9" s="15"/>
      <c r="BC9" s="15"/>
      <c r="BD9" s="15"/>
      <c r="BE9" s="15"/>
      <c r="BF9" s="15"/>
      <c r="BG9" s="15"/>
      <c r="BH9" s="15"/>
      <c r="BI9" s="15"/>
      <c r="BJ9" s="15"/>
      <c r="BK9" s="15"/>
      <c r="BL9" s="15"/>
      <c r="BM9" s="15"/>
      <c r="BN9" s="15"/>
      <c r="BO9" s="15"/>
      <c r="BP9" s="15"/>
    </row>
    <row r="10">
      <c r="A10" s="8" t="s">
        <v>52</v>
      </c>
      <c r="C10" s="10" t="s">
        <v>52</v>
      </c>
      <c r="D10" s="18" t="s">
        <v>53</v>
      </c>
      <c r="E10" s="8" t="s">
        <v>54</v>
      </c>
      <c r="F10" s="8" t="s">
        <v>55</v>
      </c>
      <c r="G10" s="12">
        <v>1.0</v>
      </c>
      <c r="H10" s="13">
        <v>1.0</v>
      </c>
      <c r="I10" s="12">
        <v>1.0</v>
      </c>
      <c r="J10" s="14">
        <v>0.283565749261275</v>
      </c>
      <c r="K10" s="14">
        <v>0.293237472002779</v>
      </c>
      <c r="L10" s="14">
        <v>0.257924</v>
      </c>
      <c r="M10" s="15"/>
      <c r="N10" s="14"/>
      <c r="P10" s="15"/>
      <c r="Q10" s="15"/>
      <c r="R10" s="15"/>
      <c r="S10" s="15"/>
      <c r="T10" s="15"/>
      <c r="U10" s="15"/>
      <c r="V10" s="15"/>
      <c r="W10" s="15"/>
      <c r="X10" s="15"/>
      <c r="Y10" s="15"/>
      <c r="Z10" s="15"/>
      <c r="AA10" s="15"/>
      <c r="AB10" s="15"/>
      <c r="AC10" s="15"/>
      <c r="AD10" s="15"/>
      <c r="AE10" s="15"/>
      <c r="AF10" s="15"/>
      <c r="AG10" s="15"/>
      <c r="AH10" s="15"/>
      <c r="AI10" s="15"/>
      <c r="AJ10" s="15"/>
      <c r="AK10" s="15"/>
      <c r="AL10" s="15"/>
      <c r="AM10" s="15"/>
      <c r="AN10" s="15"/>
      <c r="AO10" s="15"/>
      <c r="AP10" s="15"/>
      <c r="AQ10" s="15"/>
      <c r="AR10" s="15"/>
      <c r="AS10" s="15"/>
      <c r="AT10" s="15"/>
      <c r="AU10" s="15"/>
      <c r="AV10" s="15"/>
      <c r="AW10" s="15"/>
      <c r="AX10" s="15"/>
      <c r="AY10" s="15"/>
      <c r="AZ10" s="15"/>
      <c r="BA10" s="15"/>
      <c r="BB10" s="15"/>
      <c r="BC10" s="15"/>
      <c r="BD10" s="15"/>
      <c r="BE10" s="15"/>
      <c r="BF10" s="15"/>
      <c r="BG10" s="15"/>
      <c r="BH10" s="15"/>
      <c r="BI10" s="15"/>
      <c r="BJ10" s="15"/>
      <c r="BK10" s="15"/>
      <c r="BL10" s="15"/>
      <c r="BM10" s="15"/>
      <c r="BN10" s="15"/>
      <c r="BO10" s="15"/>
      <c r="BP10" s="15"/>
    </row>
    <row r="11">
      <c r="A11" s="8" t="s">
        <v>56</v>
      </c>
      <c r="C11" s="10" t="s">
        <v>57</v>
      </c>
      <c r="D11" s="18" t="s">
        <v>58</v>
      </c>
      <c r="E11" s="8" t="s">
        <v>59</v>
      </c>
      <c r="F11" s="8" t="s">
        <v>60</v>
      </c>
      <c r="G11" s="12">
        <v>1.0</v>
      </c>
      <c r="H11" s="13">
        <v>1.0</v>
      </c>
      <c r="I11" s="12">
        <v>1.0</v>
      </c>
      <c r="J11" s="14">
        <v>0.540744790627339</v>
      </c>
      <c r="K11" s="14">
        <v>0.557774428600065</v>
      </c>
      <c r="L11" s="14">
        <v>0.523359</v>
      </c>
      <c r="M11" s="15"/>
      <c r="N11" s="14"/>
      <c r="P11" s="15"/>
      <c r="Q11" s="15"/>
      <c r="R11" s="15"/>
      <c r="S11" s="15"/>
      <c r="T11" s="15"/>
      <c r="U11" s="15"/>
      <c r="V11" s="15"/>
      <c r="W11" s="15"/>
      <c r="X11" s="15"/>
      <c r="Y11" s="15"/>
      <c r="Z11" s="15"/>
      <c r="AA11" s="15"/>
      <c r="AB11" s="15"/>
      <c r="AC11" s="15"/>
      <c r="AD11" s="15"/>
      <c r="AE11" s="15"/>
      <c r="AF11" s="15"/>
      <c r="AG11" s="15"/>
      <c r="AH11" s="15"/>
      <c r="AI11" s="15"/>
      <c r="AJ11" s="15"/>
      <c r="AK11" s="15"/>
      <c r="AL11" s="15"/>
      <c r="AM11" s="15"/>
      <c r="AN11" s="15"/>
      <c r="AO11" s="15"/>
      <c r="AP11" s="15"/>
      <c r="AQ11" s="15"/>
      <c r="AR11" s="15"/>
      <c r="AS11" s="15"/>
      <c r="AT11" s="15"/>
      <c r="AU11" s="15"/>
      <c r="AV11" s="15"/>
      <c r="AW11" s="15"/>
      <c r="AX11" s="15"/>
      <c r="AY11" s="15"/>
      <c r="AZ11" s="15"/>
      <c r="BA11" s="15"/>
      <c r="BB11" s="15"/>
      <c r="BC11" s="15"/>
      <c r="BD11" s="15"/>
      <c r="BE11" s="15"/>
      <c r="BF11" s="15"/>
      <c r="BG11" s="15"/>
      <c r="BH11" s="15"/>
      <c r="BI11" s="15"/>
      <c r="BJ11" s="15"/>
      <c r="BK11" s="15"/>
      <c r="BL11" s="15"/>
      <c r="BM11" s="15"/>
      <c r="BN11" s="15"/>
      <c r="BO11" s="15"/>
      <c r="BP11" s="15"/>
    </row>
    <row r="12">
      <c r="A12" s="19" t="s">
        <v>61</v>
      </c>
      <c r="B12" s="20"/>
      <c r="C12" s="21" t="s">
        <v>62</v>
      </c>
      <c r="D12" s="22" t="s">
        <v>63</v>
      </c>
      <c r="E12" s="19" t="s">
        <v>45</v>
      </c>
      <c r="F12" s="19" t="s">
        <v>64</v>
      </c>
      <c r="G12" s="23">
        <v>1.0</v>
      </c>
      <c r="H12" s="24">
        <v>0.0</v>
      </c>
      <c r="I12" s="25">
        <v>0.0</v>
      </c>
      <c r="J12" s="26">
        <v>0.115932418265057</v>
      </c>
      <c r="K12" s="27" t="s">
        <v>65</v>
      </c>
      <c r="L12" s="28"/>
      <c r="R12" s="29"/>
      <c r="S12" s="29"/>
      <c r="T12" s="29"/>
      <c r="U12" s="29"/>
      <c r="V12" s="29"/>
      <c r="W12" s="29"/>
      <c r="X12" s="29"/>
      <c r="Y12" s="29"/>
      <c r="Z12" s="29"/>
      <c r="AA12" s="29"/>
      <c r="AB12" s="29"/>
      <c r="AC12" s="29"/>
      <c r="AD12" s="29"/>
      <c r="AE12" s="29"/>
      <c r="AF12" s="29"/>
      <c r="AG12" s="29"/>
      <c r="AH12" s="29"/>
      <c r="AI12" s="29"/>
      <c r="AJ12" s="29"/>
      <c r="AK12" s="29"/>
      <c r="AL12" s="29"/>
      <c r="AM12" s="29"/>
      <c r="AN12" s="29"/>
      <c r="AO12" s="29"/>
      <c r="AP12" s="29"/>
      <c r="AQ12" s="29"/>
      <c r="AR12" s="29"/>
      <c r="AS12" s="29"/>
      <c r="AT12" s="29"/>
      <c r="AU12" s="29"/>
      <c r="AV12" s="29"/>
      <c r="AW12" s="29"/>
      <c r="AX12" s="29"/>
      <c r="AY12" s="29"/>
      <c r="AZ12" s="29"/>
      <c r="BA12" s="29"/>
      <c r="BB12" s="29"/>
      <c r="BC12" s="29"/>
      <c r="BD12" s="29"/>
      <c r="BE12" s="29"/>
      <c r="BF12" s="29"/>
      <c r="BG12" s="29"/>
      <c r="BH12" s="29"/>
      <c r="BI12" s="29"/>
      <c r="BJ12" s="29"/>
      <c r="BK12" s="29"/>
      <c r="BL12" s="29"/>
      <c r="BM12" s="29"/>
      <c r="BN12" s="29"/>
      <c r="BO12" s="29"/>
      <c r="BP12" s="29"/>
    </row>
    <row r="13">
      <c r="A13" s="8" t="s">
        <v>66</v>
      </c>
      <c r="B13" s="30" t="s">
        <v>67</v>
      </c>
      <c r="C13" s="10" t="s">
        <v>68</v>
      </c>
      <c r="D13" s="18" t="s">
        <v>69</v>
      </c>
      <c r="E13" s="8" t="s">
        <v>70</v>
      </c>
      <c r="F13" s="8" t="s">
        <v>71</v>
      </c>
      <c r="G13" s="12">
        <v>1.0</v>
      </c>
      <c r="H13" s="13">
        <v>1.0</v>
      </c>
      <c r="I13" s="12">
        <v>1.0</v>
      </c>
      <c r="J13" s="14">
        <v>0.300529577499934</v>
      </c>
      <c r="K13" s="14">
        <v>0.328009717818905</v>
      </c>
      <c r="L13" s="14">
        <v>0.222946</v>
      </c>
      <c r="M13" s="15"/>
      <c r="N13" s="14"/>
      <c r="P13" s="15"/>
      <c r="Q13" s="15"/>
      <c r="R13" s="15"/>
      <c r="S13" s="15"/>
      <c r="T13" s="15"/>
      <c r="U13" s="15"/>
      <c r="V13" s="15"/>
      <c r="W13" s="15"/>
      <c r="X13" s="15"/>
      <c r="Y13" s="15"/>
      <c r="Z13" s="15"/>
      <c r="AA13" s="15"/>
      <c r="AB13" s="15"/>
      <c r="AC13" s="15"/>
      <c r="AD13" s="15"/>
      <c r="AE13" s="15"/>
      <c r="AF13" s="15"/>
      <c r="AG13" s="15"/>
      <c r="AH13" s="15"/>
      <c r="AI13" s="15"/>
      <c r="AJ13" s="15"/>
      <c r="AK13" s="15"/>
      <c r="AL13" s="15"/>
      <c r="AM13" s="15"/>
      <c r="AN13" s="15"/>
      <c r="AO13" s="15"/>
      <c r="AP13" s="15"/>
      <c r="AQ13" s="15"/>
      <c r="AR13" s="15"/>
      <c r="AS13" s="15"/>
      <c r="AT13" s="15"/>
      <c r="AU13" s="15"/>
      <c r="AV13" s="15"/>
      <c r="AW13" s="15"/>
      <c r="AX13" s="15"/>
      <c r="AY13" s="15"/>
      <c r="AZ13" s="15"/>
      <c r="BA13" s="15"/>
      <c r="BB13" s="15"/>
      <c r="BC13" s="15"/>
      <c r="BD13" s="15"/>
      <c r="BE13" s="15"/>
      <c r="BF13" s="15"/>
      <c r="BG13" s="15"/>
      <c r="BH13" s="15"/>
      <c r="BI13" s="15"/>
      <c r="BJ13" s="15"/>
      <c r="BK13" s="15"/>
      <c r="BL13" s="15"/>
      <c r="BM13" s="15"/>
      <c r="BN13" s="15"/>
      <c r="BO13" s="15"/>
      <c r="BP13" s="15"/>
    </row>
    <row r="14">
      <c r="A14" s="8" t="s">
        <v>72</v>
      </c>
      <c r="C14" s="10" t="s">
        <v>73</v>
      </c>
      <c r="D14" s="18" t="s">
        <v>74</v>
      </c>
      <c r="E14" s="8" t="s">
        <v>75</v>
      </c>
      <c r="F14" s="8" t="s">
        <v>76</v>
      </c>
      <c r="G14" s="12">
        <v>1.0</v>
      </c>
      <c r="H14" s="13">
        <v>1.0</v>
      </c>
      <c r="I14" s="12">
        <v>1.0</v>
      </c>
      <c r="J14" s="14">
        <v>0.389297987495932</v>
      </c>
      <c r="K14" s="14">
        <v>0.437254753204846</v>
      </c>
      <c r="L14" s="14">
        <v>0.414998</v>
      </c>
      <c r="M14" s="15"/>
      <c r="N14" s="14"/>
      <c r="P14" s="15"/>
      <c r="Q14" s="15"/>
      <c r="R14" s="15"/>
      <c r="S14" s="15"/>
      <c r="T14" s="15"/>
      <c r="U14" s="15"/>
      <c r="V14" s="15"/>
      <c r="W14" s="15"/>
      <c r="X14" s="15"/>
      <c r="Y14" s="15"/>
      <c r="Z14" s="15"/>
      <c r="AA14" s="15"/>
      <c r="AB14" s="15"/>
      <c r="AC14" s="15"/>
      <c r="AD14" s="15"/>
      <c r="AE14" s="15"/>
      <c r="AF14" s="15"/>
      <c r="AG14" s="15"/>
      <c r="AH14" s="15"/>
      <c r="AI14" s="15"/>
      <c r="AJ14" s="15"/>
      <c r="AK14" s="15"/>
      <c r="AL14" s="15"/>
      <c r="AM14" s="15"/>
      <c r="AN14" s="15"/>
      <c r="AO14" s="15"/>
      <c r="AP14" s="15"/>
      <c r="AQ14" s="15"/>
      <c r="AR14" s="15"/>
      <c r="AS14" s="15"/>
      <c r="AT14" s="15"/>
      <c r="AU14" s="15"/>
      <c r="AV14" s="15"/>
      <c r="AW14" s="15"/>
      <c r="AX14" s="15"/>
      <c r="AY14" s="15"/>
      <c r="AZ14" s="15"/>
      <c r="BA14" s="15"/>
      <c r="BB14" s="15"/>
      <c r="BC14" s="15"/>
      <c r="BD14" s="15"/>
      <c r="BE14" s="15"/>
      <c r="BF14" s="15"/>
      <c r="BG14" s="15"/>
      <c r="BH14" s="15"/>
      <c r="BI14" s="15"/>
      <c r="BJ14" s="15"/>
      <c r="BK14" s="15"/>
      <c r="BL14" s="15"/>
      <c r="BM14" s="15"/>
      <c r="BN14" s="15"/>
      <c r="BO14" s="15"/>
      <c r="BP14" s="15"/>
    </row>
    <row r="15">
      <c r="A15" s="8" t="s">
        <v>77</v>
      </c>
      <c r="C15" s="10" t="s">
        <v>78</v>
      </c>
      <c r="D15" s="18" t="s">
        <v>79</v>
      </c>
      <c r="E15" s="8" t="s">
        <v>80</v>
      </c>
      <c r="F15" s="8" t="s">
        <v>81</v>
      </c>
      <c r="G15" s="12">
        <v>1.0</v>
      </c>
      <c r="H15" s="13">
        <v>0.0</v>
      </c>
      <c r="I15" s="31">
        <v>0.0</v>
      </c>
      <c r="J15" s="32">
        <v>-0.00417389949560772</v>
      </c>
      <c r="K15" s="29" t="s">
        <v>65</v>
      </c>
      <c r="R15" s="29"/>
      <c r="S15" s="29"/>
      <c r="T15" s="29"/>
      <c r="U15" s="29"/>
      <c r="V15" s="29"/>
      <c r="W15" s="29"/>
      <c r="X15" s="29"/>
      <c r="Y15" s="29"/>
      <c r="Z15" s="29"/>
      <c r="AA15" s="29"/>
      <c r="AB15" s="29"/>
      <c r="AC15" s="29"/>
      <c r="AD15" s="29"/>
      <c r="AE15" s="29"/>
      <c r="AF15" s="29"/>
      <c r="AG15" s="29"/>
      <c r="AH15" s="29"/>
      <c r="AI15" s="29"/>
      <c r="AJ15" s="29"/>
      <c r="AK15" s="29"/>
      <c r="AL15" s="29"/>
      <c r="AM15" s="29"/>
      <c r="AN15" s="29"/>
      <c r="AO15" s="29"/>
      <c r="AP15" s="29"/>
      <c r="AQ15" s="29"/>
      <c r="AR15" s="29"/>
      <c r="AS15" s="29"/>
      <c r="AT15" s="29"/>
      <c r="AU15" s="29"/>
      <c r="AV15" s="29"/>
      <c r="AW15" s="29"/>
      <c r="AX15" s="29"/>
      <c r="AY15" s="29"/>
      <c r="AZ15" s="29"/>
      <c r="BA15" s="29"/>
      <c r="BB15" s="29"/>
      <c r="BC15" s="29"/>
      <c r="BD15" s="29"/>
      <c r="BE15" s="29"/>
      <c r="BF15" s="29"/>
      <c r="BG15" s="29"/>
      <c r="BH15" s="29"/>
      <c r="BI15" s="29"/>
      <c r="BJ15" s="29"/>
      <c r="BK15" s="29"/>
      <c r="BL15" s="29"/>
      <c r="BM15" s="29"/>
      <c r="BN15" s="29"/>
      <c r="BO15" s="29"/>
      <c r="BP15" s="29"/>
    </row>
    <row r="16">
      <c r="A16" s="8" t="s">
        <v>82</v>
      </c>
      <c r="C16" s="10" t="s">
        <v>83</v>
      </c>
      <c r="D16" s="18" t="s">
        <v>84</v>
      </c>
      <c r="E16" s="8" t="s">
        <v>85</v>
      </c>
      <c r="F16" s="8" t="s">
        <v>86</v>
      </c>
      <c r="G16" s="12">
        <v>1.0</v>
      </c>
      <c r="H16" s="13">
        <v>1.0</v>
      </c>
      <c r="I16" s="12">
        <v>1.0</v>
      </c>
      <c r="J16" s="14">
        <v>0.289177777632542</v>
      </c>
      <c r="K16" s="14">
        <v>0.329676665539047</v>
      </c>
      <c r="L16" s="14">
        <v>0.264189</v>
      </c>
      <c r="M16" s="15"/>
      <c r="N16" s="14"/>
      <c r="P16" s="15"/>
      <c r="Q16" s="15"/>
      <c r="R16" s="15"/>
      <c r="S16" s="15"/>
      <c r="T16" s="15"/>
      <c r="U16" s="15"/>
      <c r="V16" s="15"/>
      <c r="W16" s="15"/>
      <c r="X16" s="15"/>
      <c r="Y16" s="15"/>
      <c r="Z16" s="15"/>
      <c r="AA16" s="15"/>
      <c r="AB16" s="15"/>
      <c r="AC16" s="15"/>
      <c r="AD16" s="15"/>
      <c r="AE16" s="15"/>
      <c r="AF16" s="15"/>
      <c r="AG16" s="15"/>
      <c r="AH16" s="15"/>
      <c r="AI16" s="15"/>
      <c r="AJ16" s="15"/>
      <c r="AK16" s="15"/>
      <c r="AL16" s="15"/>
      <c r="AM16" s="15"/>
      <c r="AN16" s="15"/>
      <c r="AO16" s="15"/>
      <c r="AP16" s="15"/>
      <c r="AQ16" s="15"/>
      <c r="AR16" s="15"/>
      <c r="AS16" s="15"/>
      <c r="AT16" s="15"/>
      <c r="AU16" s="15"/>
      <c r="AV16" s="15"/>
      <c r="AW16" s="15"/>
      <c r="AX16" s="15"/>
      <c r="AY16" s="15"/>
      <c r="AZ16" s="15"/>
      <c r="BA16" s="15"/>
      <c r="BB16" s="15"/>
      <c r="BC16" s="15"/>
      <c r="BD16" s="15"/>
      <c r="BE16" s="15"/>
      <c r="BF16" s="15"/>
      <c r="BG16" s="15"/>
      <c r="BH16" s="15"/>
      <c r="BI16" s="15"/>
      <c r="BJ16" s="15"/>
      <c r="BK16" s="15"/>
      <c r="BL16" s="15"/>
      <c r="BM16" s="15"/>
      <c r="BN16" s="15"/>
      <c r="BO16" s="15"/>
      <c r="BP16" s="15"/>
    </row>
    <row r="17">
      <c r="A17" s="8" t="s">
        <v>87</v>
      </c>
      <c r="C17" s="10" t="s">
        <v>88</v>
      </c>
      <c r="D17" s="18" t="s">
        <v>89</v>
      </c>
      <c r="E17" s="8" t="s">
        <v>90</v>
      </c>
      <c r="F17" s="8" t="s">
        <v>91</v>
      </c>
      <c r="G17" s="12">
        <v>1.0</v>
      </c>
      <c r="H17" s="17">
        <v>1.0</v>
      </c>
      <c r="I17" s="12">
        <v>1.0</v>
      </c>
      <c r="J17" s="14">
        <v>0.303946662387387</v>
      </c>
      <c r="K17" s="14">
        <v>0.284980657333178</v>
      </c>
      <c r="L17" s="14">
        <v>0.422683</v>
      </c>
      <c r="M17" s="15"/>
      <c r="N17" s="14"/>
      <c r="P17" s="15"/>
      <c r="Q17" s="15"/>
      <c r="R17" s="15"/>
      <c r="S17" s="15"/>
      <c r="T17" s="15"/>
      <c r="U17" s="15"/>
      <c r="V17" s="15"/>
      <c r="W17" s="15"/>
      <c r="X17" s="15"/>
      <c r="Y17" s="15"/>
      <c r="Z17" s="15"/>
      <c r="AA17" s="15"/>
      <c r="AB17" s="15"/>
      <c r="AC17" s="15"/>
      <c r="AD17" s="15"/>
      <c r="AE17" s="15"/>
      <c r="AF17" s="15"/>
      <c r="AG17" s="15"/>
      <c r="AH17" s="15"/>
      <c r="AI17" s="15"/>
      <c r="AJ17" s="15"/>
      <c r="AK17" s="15"/>
      <c r="AL17" s="15"/>
      <c r="AM17" s="15"/>
      <c r="AN17" s="15"/>
      <c r="AO17" s="15"/>
      <c r="AP17" s="15"/>
      <c r="AQ17" s="15"/>
      <c r="AR17" s="15"/>
      <c r="AS17" s="15"/>
      <c r="AT17" s="15"/>
      <c r="AU17" s="15"/>
      <c r="AV17" s="15"/>
      <c r="AW17" s="15"/>
      <c r="AX17" s="15"/>
      <c r="AY17" s="15"/>
      <c r="AZ17" s="15"/>
      <c r="BA17" s="15"/>
      <c r="BB17" s="15"/>
      <c r="BC17" s="15"/>
      <c r="BD17" s="15"/>
      <c r="BE17" s="15"/>
      <c r="BF17" s="15"/>
      <c r="BG17" s="15"/>
      <c r="BH17" s="15"/>
      <c r="BI17" s="15"/>
      <c r="BJ17" s="15"/>
      <c r="BK17" s="15"/>
      <c r="BL17" s="15"/>
      <c r="BM17" s="15"/>
      <c r="BN17" s="15"/>
      <c r="BO17" s="15"/>
      <c r="BP17" s="15"/>
    </row>
    <row r="18">
      <c r="A18" s="8" t="s">
        <v>92</v>
      </c>
      <c r="C18" s="10" t="s">
        <v>93</v>
      </c>
      <c r="D18" s="18" t="s">
        <v>94</v>
      </c>
      <c r="E18" s="8" t="s">
        <v>95</v>
      </c>
      <c r="F18" s="8" t="s">
        <v>96</v>
      </c>
      <c r="G18" s="12">
        <v>1.0</v>
      </c>
      <c r="H18" s="17">
        <v>1.0</v>
      </c>
      <c r="I18" s="12">
        <v>1.0</v>
      </c>
      <c r="J18" s="14">
        <v>0.331248508071702</v>
      </c>
      <c r="K18" s="14">
        <v>0.349644767022157</v>
      </c>
      <c r="L18" s="14">
        <v>0.521445</v>
      </c>
      <c r="M18" s="15"/>
      <c r="N18" s="14"/>
      <c r="P18" s="15"/>
      <c r="Q18" s="15"/>
      <c r="R18" s="15"/>
      <c r="S18" s="15"/>
      <c r="T18" s="15"/>
      <c r="U18" s="15"/>
      <c r="V18" s="15"/>
      <c r="W18" s="15"/>
      <c r="X18" s="15"/>
      <c r="Y18" s="15"/>
      <c r="Z18" s="15"/>
      <c r="AA18" s="15"/>
      <c r="AB18" s="15"/>
      <c r="AC18" s="15"/>
      <c r="AD18" s="15"/>
      <c r="AE18" s="15"/>
      <c r="AF18" s="15"/>
      <c r="AG18" s="15"/>
      <c r="AH18" s="15"/>
      <c r="AI18" s="15"/>
      <c r="AJ18" s="15"/>
      <c r="AK18" s="15"/>
      <c r="AL18" s="15"/>
      <c r="AM18" s="15"/>
      <c r="AN18" s="15"/>
      <c r="AO18" s="15"/>
      <c r="AP18" s="15"/>
      <c r="AQ18" s="15"/>
      <c r="AR18" s="15"/>
      <c r="AS18" s="15"/>
      <c r="AT18" s="15"/>
      <c r="AU18" s="15"/>
      <c r="AV18" s="15"/>
      <c r="AW18" s="15"/>
      <c r="AX18" s="15"/>
      <c r="AY18" s="15"/>
      <c r="AZ18" s="15"/>
      <c r="BA18" s="15"/>
      <c r="BB18" s="15"/>
      <c r="BC18" s="15"/>
      <c r="BD18" s="15"/>
      <c r="BE18" s="15"/>
      <c r="BF18" s="15"/>
      <c r="BG18" s="15"/>
      <c r="BH18" s="15"/>
      <c r="BI18" s="15"/>
      <c r="BJ18" s="15"/>
      <c r="BK18" s="15"/>
      <c r="BL18" s="15"/>
      <c r="BM18" s="15"/>
      <c r="BN18" s="15"/>
      <c r="BO18" s="15"/>
      <c r="BP18" s="15"/>
    </row>
    <row r="19">
      <c r="A19" s="8" t="s">
        <v>97</v>
      </c>
      <c r="C19" s="10" t="s">
        <v>98</v>
      </c>
      <c r="D19" s="18" t="s">
        <v>99</v>
      </c>
      <c r="E19" s="8" t="s">
        <v>100</v>
      </c>
      <c r="F19" s="8" t="s">
        <v>101</v>
      </c>
      <c r="G19" s="12">
        <v>1.0</v>
      </c>
      <c r="H19" s="13">
        <v>0.0</v>
      </c>
      <c r="I19" s="31">
        <v>0.0</v>
      </c>
      <c r="J19" s="14">
        <v>0.0634029863361549</v>
      </c>
      <c r="K19" s="29" t="s">
        <v>65</v>
      </c>
      <c r="R19" s="29"/>
      <c r="S19" s="29"/>
      <c r="T19" s="29"/>
      <c r="U19" s="29"/>
      <c r="V19" s="29"/>
      <c r="W19" s="29"/>
      <c r="X19" s="29"/>
      <c r="Y19" s="29"/>
      <c r="Z19" s="29"/>
      <c r="AA19" s="29"/>
      <c r="AB19" s="29"/>
      <c r="AC19" s="29"/>
      <c r="AD19" s="29"/>
      <c r="AE19" s="29"/>
      <c r="AF19" s="29"/>
      <c r="AG19" s="29"/>
      <c r="AH19" s="29"/>
      <c r="AI19" s="29"/>
      <c r="AJ19" s="29"/>
      <c r="AK19" s="29"/>
      <c r="AL19" s="29"/>
      <c r="AM19" s="29"/>
      <c r="AN19" s="29"/>
      <c r="AO19" s="29"/>
      <c r="AP19" s="29"/>
      <c r="AQ19" s="29"/>
      <c r="AR19" s="29"/>
      <c r="AS19" s="29"/>
      <c r="AT19" s="29"/>
      <c r="AU19" s="29"/>
      <c r="AV19" s="29"/>
      <c r="AW19" s="29"/>
      <c r="AX19" s="29"/>
      <c r="AY19" s="29"/>
      <c r="AZ19" s="29"/>
      <c r="BA19" s="29"/>
      <c r="BB19" s="29"/>
      <c r="BC19" s="29"/>
      <c r="BD19" s="29"/>
      <c r="BE19" s="29"/>
      <c r="BF19" s="29"/>
      <c r="BG19" s="29"/>
      <c r="BH19" s="29"/>
      <c r="BI19" s="29"/>
      <c r="BJ19" s="29"/>
      <c r="BK19" s="29"/>
      <c r="BL19" s="29"/>
      <c r="BM19" s="29"/>
      <c r="BN19" s="29"/>
      <c r="BO19" s="29"/>
      <c r="BP19" s="29"/>
    </row>
    <row r="20">
      <c r="A20" s="19" t="s">
        <v>102</v>
      </c>
      <c r="B20" s="20"/>
      <c r="C20" s="21" t="s">
        <v>103</v>
      </c>
      <c r="D20" s="22" t="s">
        <v>104</v>
      </c>
      <c r="E20" s="19" t="s">
        <v>105</v>
      </c>
      <c r="F20" s="19" t="s">
        <v>106</v>
      </c>
      <c r="G20" s="23">
        <v>1.0</v>
      </c>
      <c r="H20" s="24">
        <v>0.0</v>
      </c>
      <c r="I20" s="25">
        <v>0.0</v>
      </c>
      <c r="J20" s="26">
        <v>0.0691788499323627</v>
      </c>
      <c r="K20" s="27" t="s">
        <v>65</v>
      </c>
      <c r="L20" s="28"/>
      <c r="R20" s="29"/>
      <c r="S20" s="29"/>
      <c r="T20" s="29"/>
      <c r="U20" s="29"/>
      <c r="V20" s="29"/>
      <c r="W20" s="29"/>
      <c r="X20" s="29"/>
      <c r="Y20" s="29"/>
      <c r="Z20" s="29"/>
      <c r="AA20" s="29"/>
      <c r="AB20" s="29"/>
      <c r="AC20" s="29"/>
      <c r="AD20" s="29"/>
      <c r="AE20" s="29"/>
      <c r="AF20" s="29"/>
      <c r="AG20" s="29"/>
      <c r="AH20" s="29"/>
      <c r="AI20" s="29"/>
      <c r="AJ20" s="29"/>
      <c r="AK20" s="29"/>
      <c r="AL20" s="29"/>
      <c r="AM20" s="29"/>
      <c r="AN20" s="29"/>
      <c r="AO20" s="29"/>
      <c r="AP20" s="29"/>
      <c r="AQ20" s="29"/>
      <c r="AR20" s="29"/>
      <c r="AS20" s="29"/>
      <c r="AT20" s="29"/>
      <c r="AU20" s="29"/>
      <c r="AV20" s="29"/>
      <c r="AW20" s="29"/>
      <c r="AX20" s="29"/>
      <c r="AY20" s="29"/>
      <c r="AZ20" s="29"/>
      <c r="BA20" s="29"/>
      <c r="BB20" s="29"/>
      <c r="BC20" s="29"/>
      <c r="BD20" s="29"/>
      <c r="BE20" s="29"/>
      <c r="BF20" s="29"/>
      <c r="BG20" s="29"/>
      <c r="BH20" s="29"/>
      <c r="BI20" s="29"/>
      <c r="BJ20" s="29"/>
      <c r="BK20" s="29"/>
      <c r="BL20" s="29"/>
      <c r="BM20" s="29"/>
      <c r="BN20" s="29"/>
      <c r="BO20" s="29"/>
      <c r="BP20" s="29"/>
    </row>
    <row r="21">
      <c r="A21" s="8" t="s">
        <v>107</v>
      </c>
      <c r="B21" s="33" t="s">
        <v>108</v>
      </c>
      <c r="C21" s="10" t="s">
        <v>109</v>
      </c>
      <c r="D21" s="18" t="s">
        <v>110</v>
      </c>
      <c r="E21" s="8" t="s">
        <v>111</v>
      </c>
      <c r="F21" s="8" t="s">
        <v>112</v>
      </c>
      <c r="G21" s="12">
        <v>1.0</v>
      </c>
      <c r="H21" s="13">
        <v>1.0</v>
      </c>
      <c r="I21" s="12">
        <v>1.0</v>
      </c>
      <c r="J21" s="14">
        <v>0.500333330866882</v>
      </c>
      <c r="K21" s="14">
        <v>0.5352941620335</v>
      </c>
      <c r="L21" s="14">
        <v>0.703425</v>
      </c>
      <c r="M21" s="15"/>
      <c r="N21" s="14"/>
      <c r="P21" s="15"/>
      <c r="Q21" s="15"/>
      <c r="R21" s="15"/>
      <c r="S21" s="15"/>
      <c r="T21" s="15"/>
      <c r="U21" s="15"/>
      <c r="V21" s="15"/>
      <c r="W21" s="15"/>
      <c r="X21" s="15"/>
      <c r="Y21" s="15"/>
      <c r="Z21" s="15"/>
      <c r="AA21" s="15"/>
      <c r="AB21" s="15"/>
      <c r="AC21" s="15"/>
      <c r="AD21" s="15"/>
      <c r="AE21" s="15"/>
      <c r="AF21" s="15"/>
      <c r="AG21" s="15"/>
      <c r="AH21" s="15"/>
      <c r="AI21" s="15"/>
      <c r="AJ21" s="15"/>
      <c r="AK21" s="15"/>
      <c r="AL21" s="15"/>
      <c r="AM21" s="15"/>
      <c r="AN21" s="15"/>
      <c r="AO21" s="15"/>
      <c r="AP21" s="15"/>
      <c r="AQ21" s="15"/>
      <c r="AR21" s="15"/>
      <c r="AS21" s="15"/>
      <c r="AT21" s="15"/>
      <c r="AU21" s="15"/>
      <c r="AV21" s="15"/>
      <c r="AW21" s="15"/>
      <c r="AX21" s="15"/>
      <c r="AY21" s="15"/>
      <c r="AZ21" s="15"/>
      <c r="BA21" s="15"/>
      <c r="BB21" s="15"/>
      <c r="BC21" s="15"/>
      <c r="BD21" s="15"/>
      <c r="BE21" s="15"/>
      <c r="BF21" s="15"/>
      <c r="BG21" s="15"/>
      <c r="BH21" s="15"/>
      <c r="BI21" s="15"/>
      <c r="BJ21" s="15"/>
      <c r="BK21" s="15"/>
      <c r="BL21" s="15"/>
      <c r="BM21" s="15"/>
      <c r="BN21" s="15"/>
      <c r="BO21" s="15"/>
      <c r="BP21" s="15"/>
    </row>
    <row r="22">
      <c r="A22" s="8" t="s">
        <v>113</v>
      </c>
      <c r="C22" s="10" t="s">
        <v>114</v>
      </c>
      <c r="D22" s="18" t="s">
        <v>115</v>
      </c>
      <c r="E22" s="8" t="s">
        <v>116</v>
      </c>
      <c r="F22" s="8" t="s">
        <v>117</v>
      </c>
      <c r="G22" s="12">
        <v>1.0</v>
      </c>
      <c r="H22" s="13">
        <v>1.0</v>
      </c>
      <c r="I22" s="12">
        <v>1.0</v>
      </c>
      <c r="J22" s="14">
        <v>0.437319553702604</v>
      </c>
      <c r="K22" s="14">
        <v>0.466398853830503</v>
      </c>
      <c r="L22" s="14">
        <v>0.539555</v>
      </c>
      <c r="M22" s="15"/>
      <c r="N22" s="14"/>
      <c r="P22" s="15"/>
      <c r="Q22" s="15"/>
      <c r="R22" s="15"/>
      <c r="S22" s="15"/>
      <c r="T22" s="15"/>
      <c r="U22" s="15"/>
      <c r="V22" s="15"/>
      <c r="W22" s="15"/>
      <c r="X22" s="15"/>
      <c r="Y22" s="15"/>
      <c r="Z22" s="15"/>
      <c r="AA22" s="15"/>
      <c r="AB22" s="15"/>
      <c r="AC22" s="15"/>
      <c r="AD22" s="15"/>
      <c r="AE22" s="15"/>
      <c r="AF22" s="15"/>
      <c r="AG22" s="15"/>
      <c r="AH22" s="15"/>
      <c r="AI22" s="15"/>
      <c r="AJ22" s="15"/>
      <c r="AK22" s="15"/>
      <c r="AL22" s="15"/>
      <c r="AM22" s="15"/>
      <c r="AN22" s="15"/>
      <c r="AO22" s="15"/>
      <c r="AP22" s="15"/>
      <c r="AQ22" s="15"/>
      <c r="AR22" s="15"/>
      <c r="AS22" s="15"/>
      <c r="AT22" s="15"/>
      <c r="AU22" s="15"/>
      <c r="AV22" s="15"/>
      <c r="AW22" s="15"/>
      <c r="AX22" s="15"/>
      <c r="AY22" s="15"/>
      <c r="AZ22" s="15"/>
      <c r="BA22" s="15"/>
      <c r="BB22" s="15"/>
      <c r="BC22" s="15"/>
      <c r="BD22" s="15"/>
      <c r="BE22" s="15"/>
      <c r="BF22" s="15"/>
      <c r="BG22" s="15"/>
      <c r="BH22" s="15"/>
      <c r="BI22" s="15"/>
      <c r="BJ22" s="15"/>
      <c r="BK22" s="15"/>
      <c r="BL22" s="15"/>
      <c r="BM22" s="15"/>
      <c r="BN22" s="15"/>
      <c r="BO22" s="15"/>
      <c r="BP22" s="15"/>
    </row>
    <row r="23">
      <c r="A23" s="8" t="s">
        <v>118</v>
      </c>
      <c r="C23" s="10" t="s">
        <v>119</v>
      </c>
      <c r="D23" s="18" t="s">
        <v>120</v>
      </c>
      <c r="E23" s="8" t="s">
        <v>121</v>
      </c>
      <c r="F23" s="8" t="s">
        <v>122</v>
      </c>
      <c r="G23" s="12">
        <v>1.0</v>
      </c>
      <c r="H23" s="13">
        <v>1.0</v>
      </c>
      <c r="I23" s="12">
        <v>1.0</v>
      </c>
      <c r="J23" s="14">
        <v>0.389926674276967</v>
      </c>
      <c r="K23" s="14">
        <v>0.423417874887753</v>
      </c>
      <c r="L23" s="14">
        <v>0.469836</v>
      </c>
      <c r="M23" s="15"/>
      <c r="N23" s="14"/>
      <c r="P23" s="15"/>
      <c r="Q23" s="15"/>
      <c r="R23" s="15"/>
      <c r="S23" s="15"/>
      <c r="T23" s="15"/>
      <c r="U23" s="15"/>
      <c r="V23" s="15"/>
      <c r="W23" s="15"/>
      <c r="X23" s="15"/>
      <c r="Y23" s="15"/>
      <c r="Z23" s="15"/>
      <c r="AA23" s="15"/>
      <c r="AB23" s="15"/>
      <c r="AC23" s="15"/>
      <c r="AD23" s="15"/>
      <c r="AE23" s="15"/>
      <c r="AF23" s="15"/>
      <c r="AG23" s="15"/>
      <c r="AH23" s="15"/>
      <c r="AI23" s="15"/>
      <c r="AJ23" s="15"/>
      <c r="AK23" s="15"/>
      <c r="AL23" s="15"/>
      <c r="AM23" s="15"/>
      <c r="AN23" s="15"/>
      <c r="AO23" s="15"/>
      <c r="AP23" s="15"/>
      <c r="AQ23" s="15"/>
      <c r="AR23" s="15"/>
      <c r="AS23" s="15"/>
      <c r="AT23" s="15"/>
      <c r="AU23" s="15"/>
      <c r="AV23" s="15"/>
      <c r="AW23" s="15"/>
      <c r="AX23" s="15"/>
      <c r="AY23" s="15"/>
      <c r="AZ23" s="15"/>
      <c r="BA23" s="15"/>
      <c r="BB23" s="15"/>
      <c r="BC23" s="15"/>
      <c r="BD23" s="15"/>
      <c r="BE23" s="15"/>
      <c r="BF23" s="15"/>
      <c r="BG23" s="15"/>
      <c r="BH23" s="15"/>
      <c r="BI23" s="15"/>
      <c r="BJ23" s="15"/>
      <c r="BK23" s="15"/>
      <c r="BL23" s="15"/>
      <c r="BM23" s="15"/>
      <c r="BN23" s="15"/>
      <c r="BO23" s="15"/>
      <c r="BP23" s="15"/>
    </row>
    <row r="24">
      <c r="A24" s="8" t="s">
        <v>123</v>
      </c>
      <c r="C24" s="10" t="s">
        <v>124</v>
      </c>
      <c r="D24" s="18" t="s">
        <v>125</v>
      </c>
      <c r="E24" s="8" t="s">
        <v>126</v>
      </c>
      <c r="F24" s="8" t="s">
        <v>127</v>
      </c>
      <c r="G24" s="12">
        <v>1.0</v>
      </c>
      <c r="H24" s="13">
        <v>1.0</v>
      </c>
      <c r="I24" s="12">
        <v>1.0</v>
      </c>
      <c r="J24" s="14">
        <v>0.460497610476135</v>
      </c>
      <c r="K24" s="14">
        <v>0.461290190492977</v>
      </c>
      <c r="L24" s="14">
        <v>0.553754</v>
      </c>
      <c r="M24" s="15"/>
      <c r="N24" s="14"/>
      <c r="P24" s="15"/>
      <c r="Q24" s="15"/>
      <c r="R24" s="15"/>
      <c r="S24" s="15"/>
      <c r="T24" s="15"/>
      <c r="U24" s="15"/>
      <c r="V24" s="15"/>
      <c r="W24" s="15"/>
      <c r="X24" s="15"/>
      <c r="Y24" s="15"/>
      <c r="Z24" s="15"/>
      <c r="AA24" s="15"/>
      <c r="AB24" s="15"/>
      <c r="AC24" s="15"/>
      <c r="AD24" s="15"/>
      <c r="AE24" s="15"/>
      <c r="AF24" s="15"/>
      <c r="AG24" s="15"/>
      <c r="AH24" s="15"/>
      <c r="AI24" s="15"/>
      <c r="AJ24" s="15"/>
      <c r="AK24" s="15"/>
      <c r="AL24" s="15"/>
      <c r="AM24" s="15"/>
      <c r="AN24" s="15"/>
      <c r="AO24" s="15"/>
      <c r="AP24" s="15"/>
      <c r="AQ24" s="15"/>
      <c r="AR24" s="15"/>
      <c r="AS24" s="15"/>
      <c r="AT24" s="15"/>
      <c r="AU24" s="15"/>
      <c r="AV24" s="15"/>
      <c r="AW24" s="15"/>
      <c r="AX24" s="15"/>
      <c r="AY24" s="15"/>
      <c r="AZ24" s="15"/>
      <c r="BA24" s="15"/>
      <c r="BB24" s="15"/>
      <c r="BC24" s="15"/>
      <c r="BD24" s="15"/>
      <c r="BE24" s="15"/>
      <c r="BF24" s="15"/>
      <c r="BG24" s="15"/>
      <c r="BH24" s="15"/>
      <c r="BI24" s="15"/>
      <c r="BJ24" s="15"/>
      <c r="BK24" s="15"/>
      <c r="BL24" s="15"/>
      <c r="BM24" s="15"/>
      <c r="BN24" s="15"/>
      <c r="BO24" s="15"/>
      <c r="BP24" s="15"/>
    </row>
    <row r="25">
      <c r="A25" s="8" t="s">
        <v>128</v>
      </c>
      <c r="C25" s="10" t="s">
        <v>129</v>
      </c>
      <c r="D25" s="18" t="s">
        <v>130</v>
      </c>
      <c r="E25" s="8" t="s">
        <v>131</v>
      </c>
      <c r="F25" s="8" t="s">
        <v>132</v>
      </c>
      <c r="G25" s="12">
        <v>1.0</v>
      </c>
      <c r="H25" s="13">
        <v>1.0</v>
      </c>
      <c r="I25" s="12">
        <v>1.0</v>
      </c>
      <c r="J25" s="14">
        <v>0.402932377592175</v>
      </c>
      <c r="K25" s="14">
        <v>0.419043771971476</v>
      </c>
      <c r="L25" s="14">
        <v>0.12063</v>
      </c>
      <c r="M25" s="15"/>
      <c r="N25" s="14"/>
      <c r="P25" s="15"/>
      <c r="Q25" s="15"/>
      <c r="R25" s="15"/>
      <c r="S25" s="15"/>
      <c r="T25" s="15"/>
      <c r="U25" s="15"/>
      <c r="V25" s="15"/>
      <c r="W25" s="15"/>
      <c r="X25" s="15"/>
      <c r="Y25" s="15"/>
      <c r="Z25" s="15"/>
      <c r="AA25" s="15"/>
      <c r="AB25" s="15"/>
      <c r="AC25" s="15"/>
      <c r="AD25" s="15"/>
      <c r="AE25" s="15"/>
      <c r="AF25" s="15"/>
      <c r="AG25" s="15"/>
      <c r="AH25" s="15"/>
      <c r="AI25" s="15"/>
      <c r="AJ25" s="15"/>
      <c r="AK25" s="15"/>
      <c r="AL25" s="15"/>
      <c r="AM25" s="15"/>
      <c r="AN25" s="15"/>
      <c r="AO25" s="15"/>
      <c r="AP25" s="15"/>
      <c r="AQ25" s="15"/>
      <c r="AR25" s="15"/>
      <c r="AS25" s="15"/>
      <c r="AT25" s="15"/>
      <c r="AU25" s="15"/>
      <c r="AV25" s="15"/>
      <c r="AW25" s="15"/>
      <c r="AX25" s="15"/>
      <c r="AY25" s="15"/>
      <c r="AZ25" s="15"/>
      <c r="BA25" s="15"/>
      <c r="BB25" s="15"/>
      <c r="BC25" s="15"/>
      <c r="BD25" s="15"/>
      <c r="BE25" s="15"/>
      <c r="BF25" s="15"/>
      <c r="BG25" s="15"/>
      <c r="BH25" s="15"/>
      <c r="BI25" s="15"/>
      <c r="BJ25" s="15"/>
      <c r="BK25" s="15"/>
      <c r="BL25" s="15"/>
      <c r="BM25" s="15"/>
      <c r="BN25" s="15"/>
      <c r="BO25" s="15"/>
      <c r="BP25" s="15"/>
    </row>
    <row r="26">
      <c r="A26" s="8" t="s">
        <v>133</v>
      </c>
      <c r="C26" s="10" t="s">
        <v>134</v>
      </c>
      <c r="D26" s="18" t="s">
        <v>135</v>
      </c>
      <c r="E26" s="8" t="s">
        <v>136</v>
      </c>
      <c r="F26" s="8" t="s">
        <v>137</v>
      </c>
      <c r="G26" s="12">
        <v>1.0</v>
      </c>
      <c r="H26" s="13">
        <v>1.0</v>
      </c>
      <c r="I26" s="12">
        <v>1.0</v>
      </c>
      <c r="J26" s="14">
        <v>0.345986972168419</v>
      </c>
      <c r="K26" s="14">
        <v>0.354741816252111</v>
      </c>
      <c r="L26" s="14">
        <v>0.375929</v>
      </c>
      <c r="M26" s="15"/>
      <c r="N26" s="14"/>
      <c r="P26" s="15"/>
      <c r="Q26" s="15"/>
      <c r="R26" s="15"/>
      <c r="S26" s="15"/>
      <c r="T26" s="15"/>
      <c r="U26" s="15"/>
      <c r="V26" s="15"/>
      <c r="W26" s="15"/>
      <c r="X26" s="15"/>
      <c r="Y26" s="15"/>
      <c r="Z26" s="15"/>
      <c r="AA26" s="15"/>
      <c r="AB26" s="15"/>
      <c r="AC26" s="15"/>
      <c r="AD26" s="15"/>
      <c r="AE26" s="15"/>
      <c r="AF26" s="15"/>
      <c r="AG26" s="15"/>
      <c r="AH26" s="15"/>
      <c r="AI26" s="15"/>
      <c r="AJ26" s="15"/>
      <c r="AK26" s="15"/>
      <c r="AL26" s="15"/>
      <c r="AM26" s="15"/>
      <c r="AN26" s="15"/>
      <c r="AO26" s="15"/>
      <c r="AP26" s="15"/>
      <c r="AQ26" s="15"/>
      <c r="AR26" s="15"/>
      <c r="AS26" s="15"/>
      <c r="AT26" s="15"/>
      <c r="AU26" s="15"/>
      <c r="AV26" s="15"/>
      <c r="AW26" s="15"/>
      <c r="AX26" s="15"/>
      <c r="AY26" s="15"/>
      <c r="AZ26" s="15"/>
      <c r="BA26" s="15"/>
      <c r="BB26" s="15"/>
      <c r="BC26" s="15"/>
      <c r="BD26" s="15"/>
      <c r="BE26" s="15"/>
      <c r="BF26" s="15"/>
      <c r="BG26" s="15"/>
      <c r="BH26" s="15"/>
      <c r="BI26" s="15"/>
      <c r="BJ26" s="15"/>
      <c r="BK26" s="15"/>
      <c r="BL26" s="15"/>
      <c r="BM26" s="15"/>
      <c r="BN26" s="15"/>
      <c r="BO26" s="15"/>
      <c r="BP26" s="15"/>
    </row>
    <row r="27">
      <c r="A27" s="8" t="s">
        <v>138</v>
      </c>
      <c r="C27" s="10" t="s">
        <v>139</v>
      </c>
      <c r="D27" s="18" t="s">
        <v>140</v>
      </c>
      <c r="E27" s="8" t="s">
        <v>141</v>
      </c>
      <c r="F27" s="8" t="s">
        <v>142</v>
      </c>
      <c r="G27" s="12">
        <v>1.0</v>
      </c>
      <c r="H27" s="13">
        <v>1.0</v>
      </c>
      <c r="I27" s="12">
        <v>1.0</v>
      </c>
      <c r="J27" s="14">
        <v>0.243220635804118</v>
      </c>
      <c r="K27" s="14">
        <v>0.259858220092962</v>
      </c>
      <c r="L27" s="14">
        <v>0.207985</v>
      </c>
      <c r="M27" s="15"/>
      <c r="N27" s="14"/>
      <c r="P27" s="15"/>
      <c r="Q27" s="15"/>
      <c r="R27" s="15"/>
      <c r="S27" s="15"/>
      <c r="T27" s="15"/>
      <c r="U27" s="15"/>
      <c r="V27" s="15"/>
      <c r="W27" s="15"/>
      <c r="X27" s="15"/>
      <c r="Y27" s="15"/>
      <c r="Z27" s="15"/>
      <c r="AA27" s="15"/>
      <c r="AB27" s="15"/>
      <c r="AC27" s="15"/>
      <c r="AD27" s="15"/>
      <c r="AE27" s="15"/>
      <c r="AF27" s="15"/>
      <c r="AG27" s="15"/>
      <c r="AH27" s="15"/>
      <c r="AI27" s="15"/>
      <c r="AJ27" s="15"/>
      <c r="AK27" s="15"/>
      <c r="AL27" s="15"/>
      <c r="AM27" s="15"/>
      <c r="AN27" s="15"/>
      <c r="AO27" s="15"/>
      <c r="AP27" s="15"/>
      <c r="AQ27" s="15"/>
      <c r="AR27" s="15"/>
      <c r="AS27" s="15"/>
      <c r="AT27" s="15"/>
      <c r="AU27" s="15"/>
      <c r="AV27" s="15"/>
      <c r="AW27" s="15"/>
      <c r="AX27" s="15"/>
      <c r="AY27" s="15"/>
      <c r="AZ27" s="15"/>
      <c r="BA27" s="15"/>
      <c r="BB27" s="15"/>
      <c r="BC27" s="15"/>
      <c r="BD27" s="15"/>
      <c r="BE27" s="15"/>
      <c r="BF27" s="15"/>
      <c r="BG27" s="15"/>
      <c r="BH27" s="15"/>
      <c r="BI27" s="15"/>
      <c r="BJ27" s="15"/>
      <c r="BK27" s="15"/>
      <c r="BL27" s="15"/>
      <c r="BM27" s="15"/>
      <c r="BN27" s="15"/>
      <c r="BO27" s="15"/>
      <c r="BP27" s="15"/>
    </row>
    <row r="28">
      <c r="A28" s="8" t="s">
        <v>143</v>
      </c>
      <c r="C28" s="10" t="s">
        <v>144</v>
      </c>
      <c r="D28" s="18" t="s">
        <v>145</v>
      </c>
      <c r="E28" s="8" t="s">
        <v>146</v>
      </c>
      <c r="F28" s="8" t="s">
        <v>147</v>
      </c>
      <c r="G28" s="12">
        <v>1.0</v>
      </c>
      <c r="H28" s="17">
        <v>1.0</v>
      </c>
      <c r="I28" s="12">
        <v>1.0</v>
      </c>
      <c r="J28" s="14">
        <v>0.239218422811991</v>
      </c>
      <c r="K28" s="14">
        <v>0.261066121523232</v>
      </c>
      <c r="L28" s="14">
        <v>0.347671</v>
      </c>
      <c r="M28" s="15"/>
      <c r="N28" s="14"/>
      <c r="P28" s="15"/>
      <c r="Q28" s="15"/>
      <c r="R28" s="15"/>
      <c r="S28" s="15"/>
      <c r="T28" s="15"/>
      <c r="U28" s="15"/>
      <c r="V28" s="15"/>
      <c r="W28" s="15"/>
      <c r="X28" s="15"/>
      <c r="Y28" s="15"/>
      <c r="Z28" s="15"/>
      <c r="AA28" s="15"/>
      <c r="AB28" s="15"/>
      <c r="AC28" s="15"/>
      <c r="AD28" s="15"/>
      <c r="AE28" s="15"/>
      <c r="AF28" s="15"/>
      <c r="AG28" s="15"/>
      <c r="AH28" s="15"/>
      <c r="AI28" s="15"/>
      <c r="AJ28" s="15"/>
      <c r="AK28" s="15"/>
      <c r="AL28" s="15"/>
      <c r="AM28" s="15"/>
      <c r="AN28" s="15"/>
      <c r="AO28" s="15"/>
      <c r="AP28" s="15"/>
      <c r="AQ28" s="15"/>
      <c r="AR28" s="15"/>
      <c r="AS28" s="15"/>
      <c r="AT28" s="15"/>
      <c r="AU28" s="15"/>
      <c r="AV28" s="15"/>
      <c r="AW28" s="15"/>
      <c r="AX28" s="15"/>
      <c r="AY28" s="15"/>
      <c r="AZ28" s="15"/>
      <c r="BA28" s="15"/>
      <c r="BB28" s="15"/>
      <c r="BC28" s="15"/>
      <c r="BD28" s="15"/>
      <c r="BE28" s="15"/>
      <c r="BF28" s="15"/>
      <c r="BG28" s="15"/>
      <c r="BH28" s="15"/>
      <c r="BI28" s="15"/>
      <c r="BJ28" s="15"/>
      <c r="BK28" s="15"/>
      <c r="BL28" s="15"/>
      <c r="BM28" s="15"/>
      <c r="BN28" s="15"/>
      <c r="BO28" s="15"/>
      <c r="BP28" s="15"/>
    </row>
    <row r="29">
      <c r="A29" s="8" t="s">
        <v>148</v>
      </c>
      <c r="C29" s="10" t="s">
        <v>149</v>
      </c>
      <c r="D29" s="18" t="s">
        <v>150</v>
      </c>
      <c r="E29" s="8" t="s">
        <v>151</v>
      </c>
      <c r="F29" s="8" t="s">
        <v>152</v>
      </c>
      <c r="G29" s="12">
        <v>1.0</v>
      </c>
      <c r="H29" s="13">
        <v>1.0</v>
      </c>
      <c r="I29" s="12">
        <v>1.0</v>
      </c>
      <c r="J29" s="14">
        <v>0.413306871040444</v>
      </c>
      <c r="K29" s="14">
        <v>0.430266774411811</v>
      </c>
      <c r="L29" s="14">
        <v>0.420363</v>
      </c>
      <c r="M29" s="15"/>
      <c r="N29" s="14"/>
      <c r="P29" s="15"/>
      <c r="Q29" s="15"/>
      <c r="R29" s="15"/>
      <c r="S29" s="15"/>
      <c r="T29" s="15"/>
      <c r="U29" s="15"/>
      <c r="V29" s="15"/>
      <c r="W29" s="15"/>
      <c r="X29" s="15"/>
      <c r="Y29" s="15"/>
      <c r="Z29" s="15"/>
      <c r="AA29" s="15"/>
      <c r="AB29" s="15"/>
      <c r="AC29" s="15"/>
      <c r="AD29" s="15"/>
      <c r="AE29" s="15"/>
      <c r="AF29" s="15"/>
      <c r="AG29" s="15"/>
      <c r="AH29" s="15"/>
      <c r="AI29" s="15"/>
      <c r="AJ29" s="15"/>
      <c r="AK29" s="15"/>
      <c r="AL29" s="15"/>
      <c r="AM29" s="15"/>
      <c r="AN29" s="15"/>
      <c r="AO29" s="15"/>
      <c r="AP29" s="15"/>
      <c r="AQ29" s="15"/>
      <c r="AR29" s="15"/>
      <c r="AS29" s="15"/>
      <c r="AT29" s="15"/>
      <c r="AU29" s="15"/>
      <c r="AV29" s="15"/>
      <c r="AW29" s="15"/>
      <c r="AX29" s="15"/>
      <c r="AY29" s="15"/>
      <c r="AZ29" s="15"/>
      <c r="BA29" s="15"/>
      <c r="BB29" s="15"/>
      <c r="BC29" s="15"/>
      <c r="BD29" s="15"/>
      <c r="BE29" s="15"/>
      <c r="BF29" s="15"/>
      <c r="BG29" s="15"/>
      <c r="BH29" s="15"/>
      <c r="BI29" s="15"/>
      <c r="BJ29" s="15"/>
      <c r="BK29" s="15"/>
      <c r="BL29" s="15"/>
      <c r="BM29" s="15"/>
      <c r="BN29" s="15"/>
      <c r="BO29" s="15"/>
      <c r="BP29" s="15"/>
    </row>
    <row r="30">
      <c r="A30" s="19" t="s">
        <v>153</v>
      </c>
      <c r="B30" s="20"/>
      <c r="C30" s="21" t="s">
        <v>154</v>
      </c>
      <c r="D30" s="22" t="s">
        <v>155</v>
      </c>
      <c r="E30" s="19" t="s">
        <v>156</v>
      </c>
      <c r="F30" s="19" t="s">
        <v>157</v>
      </c>
      <c r="G30" s="23">
        <v>1.0</v>
      </c>
      <c r="H30" s="24">
        <v>1.0</v>
      </c>
      <c r="I30" s="23">
        <v>1.0</v>
      </c>
      <c r="J30" s="26">
        <v>0.336375029151542</v>
      </c>
      <c r="K30" s="26">
        <v>0.382468828182889</v>
      </c>
      <c r="L30" s="26">
        <v>0.392486</v>
      </c>
      <c r="M30" s="15"/>
      <c r="N30" s="14"/>
      <c r="P30" s="15"/>
      <c r="Q30" s="15"/>
      <c r="R30" s="15"/>
      <c r="S30" s="15"/>
      <c r="T30" s="15"/>
      <c r="U30" s="15"/>
      <c r="V30" s="15"/>
      <c r="W30" s="15"/>
      <c r="X30" s="15"/>
      <c r="Y30" s="15"/>
      <c r="Z30" s="15"/>
      <c r="AA30" s="15"/>
      <c r="AB30" s="15"/>
      <c r="AC30" s="15"/>
      <c r="AD30" s="15"/>
      <c r="AE30" s="15"/>
      <c r="AF30" s="15"/>
      <c r="AG30" s="15"/>
      <c r="AH30" s="15"/>
      <c r="AI30" s="15"/>
      <c r="AJ30" s="15"/>
      <c r="AK30" s="15"/>
      <c r="AL30" s="15"/>
      <c r="AM30" s="15"/>
      <c r="AN30" s="15"/>
      <c r="AO30" s="15"/>
      <c r="AP30" s="15"/>
      <c r="AQ30" s="15"/>
      <c r="AR30" s="15"/>
      <c r="AS30" s="15"/>
      <c r="AT30" s="15"/>
      <c r="AU30" s="15"/>
      <c r="AV30" s="15"/>
      <c r="AW30" s="15"/>
      <c r="AX30" s="15"/>
      <c r="AY30" s="15"/>
      <c r="AZ30" s="15"/>
      <c r="BA30" s="15"/>
      <c r="BB30" s="15"/>
      <c r="BC30" s="15"/>
      <c r="BD30" s="15"/>
      <c r="BE30" s="15"/>
      <c r="BF30" s="15"/>
      <c r="BG30" s="15"/>
      <c r="BH30" s="15"/>
      <c r="BI30" s="15"/>
      <c r="BJ30" s="15"/>
      <c r="BK30" s="15"/>
      <c r="BL30" s="15"/>
      <c r="BM30" s="15"/>
      <c r="BN30" s="15"/>
      <c r="BO30" s="15"/>
      <c r="BP30" s="15"/>
    </row>
    <row r="31">
      <c r="A31" s="8" t="s">
        <v>158</v>
      </c>
      <c r="B31" s="34" t="s">
        <v>159</v>
      </c>
      <c r="C31" s="10" t="s">
        <v>160</v>
      </c>
      <c r="D31" s="11" t="s">
        <v>161</v>
      </c>
      <c r="E31" s="8" t="s">
        <v>162</v>
      </c>
      <c r="F31" s="8" t="s">
        <v>162</v>
      </c>
      <c r="G31" s="12">
        <v>1.0</v>
      </c>
      <c r="H31" s="13">
        <v>1.0</v>
      </c>
      <c r="I31" s="12">
        <v>1.0</v>
      </c>
      <c r="J31" s="14">
        <v>0.443834304951169</v>
      </c>
      <c r="K31" s="14">
        <v>0.484924473131918</v>
      </c>
      <c r="L31" s="14">
        <v>0.607446</v>
      </c>
      <c r="M31" s="15"/>
      <c r="N31" s="14"/>
      <c r="P31" s="15"/>
      <c r="Q31" s="15"/>
      <c r="R31" s="15"/>
      <c r="S31" s="15"/>
      <c r="T31" s="15"/>
      <c r="U31" s="15"/>
      <c r="V31" s="15"/>
      <c r="W31" s="15"/>
      <c r="X31" s="15"/>
      <c r="Y31" s="15"/>
      <c r="Z31" s="15"/>
      <c r="AA31" s="15"/>
      <c r="AB31" s="15"/>
      <c r="AC31" s="15"/>
      <c r="AD31" s="15"/>
      <c r="AE31" s="15"/>
      <c r="AF31" s="15"/>
      <c r="AG31" s="15"/>
      <c r="AH31" s="15"/>
      <c r="AI31" s="15"/>
      <c r="AJ31" s="15"/>
      <c r="AK31" s="15"/>
      <c r="AL31" s="15"/>
      <c r="AM31" s="15"/>
      <c r="AN31" s="15"/>
      <c r="AO31" s="15"/>
      <c r="AP31" s="15"/>
      <c r="AQ31" s="15"/>
      <c r="AR31" s="15"/>
      <c r="AS31" s="15"/>
      <c r="AT31" s="15"/>
      <c r="AU31" s="15"/>
      <c r="AV31" s="15"/>
      <c r="AW31" s="15"/>
      <c r="AX31" s="15"/>
      <c r="AY31" s="15"/>
      <c r="AZ31" s="15"/>
      <c r="BA31" s="15"/>
      <c r="BB31" s="15"/>
      <c r="BC31" s="15"/>
      <c r="BD31" s="15"/>
      <c r="BE31" s="15"/>
      <c r="BF31" s="15"/>
      <c r="BG31" s="15"/>
      <c r="BH31" s="15"/>
      <c r="BI31" s="15"/>
      <c r="BJ31" s="15"/>
      <c r="BK31" s="15"/>
      <c r="BL31" s="15"/>
      <c r="BM31" s="15"/>
      <c r="BN31" s="15"/>
      <c r="BO31" s="15"/>
      <c r="BP31" s="15"/>
    </row>
    <row r="32">
      <c r="A32" s="8" t="s">
        <v>163</v>
      </c>
      <c r="C32" s="10" t="s">
        <v>164</v>
      </c>
      <c r="D32" s="11" t="s">
        <v>165</v>
      </c>
      <c r="E32" s="8" t="s">
        <v>166</v>
      </c>
      <c r="F32" s="8" t="s">
        <v>167</v>
      </c>
      <c r="G32" s="12">
        <v>1.0</v>
      </c>
      <c r="H32" s="13">
        <v>1.0</v>
      </c>
      <c r="I32" s="12">
        <v>1.0</v>
      </c>
      <c r="J32" s="14">
        <v>0.526990182005526</v>
      </c>
      <c r="K32" s="14">
        <v>0.552656431304459</v>
      </c>
      <c r="L32" s="14">
        <v>0.523448</v>
      </c>
      <c r="M32" s="15"/>
      <c r="N32" s="14"/>
      <c r="P32" s="15"/>
      <c r="Q32" s="15"/>
      <c r="R32" s="15"/>
      <c r="S32" s="15"/>
      <c r="T32" s="15"/>
      <c r="U32" s="15"/>
      <c r="V32" s="15"/>
      <c r="W32" s="15"/>
      <c r="X32" s="15"/>
      <c r="Y32" s="15"/>
      <c r="Z32" s="15"/>
      <c r="AA32" s="15"/>
      <c r="AB32" s="15"/>
      <c r="AC32" s="15"/>
      <c r="AD32" s="15"/>
      <c r="AE32" s="15"/>
      <c r="AF32" s="15"/>
      <c r="AG32" s="15"/>
      <c r="AH32" s="15"/>
      <c r="AI32" s="15"/>
      <c r="AJ32" s="15"/>
      <c r="AK32" s="15"/>
      <c r="AL32" s="15"/>
      <c r="AM32" s="15"/>
      <c r="AN32" s="15"/>
      <c r="AO32" s="15"/>
      <c r="AP32" s="15"/>
      <c r="AQ32" s="15"/>
      <c r="AR32" s="15"/>
      <c r="AS32" s="15"/>
      <c r="AT32" s="15"/>
      <c r="AU32" s="15"/>
      <c r="AV32" s="15"/>
      <c r="AW32" s="15"/>
      <c r="AX32" s="15"/>
      <c r="AY32" s="15"/>
      <c r="AZ32" s="15"/>
      <c r="BA32" s="15"/>
      <c r="BB32" s="15"/>
      <c r="BC32" s="15"/>
      <c r="BD32" s="15"/>
      <c r="BE32" s="15"/>
      <c r="BF32" s="15"/>
      <c r="BG32" s="15"/>
      <c r="BH32" s="15"/>
      <c r="BI32" s="15"/>
      <c r="BJ32" s="15"/>
      <c r="BK32" s="15"/>
      <c r="BL32" s="15"/>
      <c r="BM32" s="15"/>
      <c r="BN32" s="15"/>
      <c r="BO32" s="15"/>
      <c r="BP32" s="15"/>
    </row>
    <row r="33">
      <c r="A33" s="8" t="s">
        <v>168</v>
      </c>
      <c r="C33" s="10" t="s">
        <v>169</v>
      </c>
      <c r="D33" s="11" t="s">
        <v>170</v>
      </c>
      <c r="E33" s="8" t="s">
        <v>171</v>
      </c>
      <c r="F33" s="8" t="s">
        <v>172</v>
      </c>
      <c r="G33" s="12">
        <v>1.0</v>
      </c>
      <c r="H33" s="13">
        <v>1.0</v>
      </c>
      <c r="I33" s="12">
        <v>1.0</v>
      </c>
      <c r="J33" s="14">
        <v>0.424799821747202</v>
      </c>
      <c r="K33" s="14">
        <v>0.447820343967714</v>
      </c>
      <c r="L33" s="14">
        <v>0.644748</v>
      </c>
      <c r="M33" s="15"/>
      <c r="N33" s="14"/>
      <c r="P33" s="15"/>
      <c r="Q33" s="15"/>
      <c r="R33" s="15"/>
      <c r="S33" s="15"/>
      <c r="T33" s="15"/>
      <c r="U33" s="15"/>
      <c r="V33" s="15"/>
      <c r="W33" s="15"/>
      <c r="X33" s="15"/>
      <c r="Y33" s="15"/>
      <c r="Z33" s="15"/>
      <c r="AA33" s="15"/>
      <c r="AB33" s="15"/>
      <c r="AC33" s="15"/>
      <c r="AD33" s="15"/>
      <c r="AE33" s="15"/>
      <c r="AF33" s="15"/>
      <c r="AG33" s="15"/>
      <c r="AH33" s="15"/>
      <c r="AI33" s="15"/>
      <c r="AJ33" s="15"/>
      <c r="AK33" s="15"/>
      <c r="AL33" s="15"/>
      <c r="AM33" s="15"/>
      <c r="AN33" s="15"/>
      <c r="AO33" s="15"/>
      <c r="AP33" s="15"/>
      <c r="AQ33" s="15"/>
      <c r="AR33" s="15"/>
      <c r="AS33" s="15"/>
      <c r="AT33" s="15"/>
      <c r="AU33" s="15"/>
      <c r="AV33" s="15"/>
      <c r="AW33" s="15"/>
      <c r="AX33" s="15"/>
      <c r="AY33" s="15"/>
      <c r="AZ33" s="15"/>
      <c r="BA33" s="15"/>
      <c r="BB33" s="15"/>
      <c r="BC33" s="15"/>
      <c r="BD33" s="15"/>
      <c r="BE33" s="15"/>
      <c r="BF33" s="15"/>
      <c r="BG33" s="15"/>
      <c r="BH33" s="15"/>
      <c r="BI33" s="15"/>
      <c r="BJ33" s="15"/>
      <c r="BK33" s="15"/>
      <c r="BL33" s="15"/>
      <c r="BM33" s="15"/>
      <c r="BN33" s="15"/>
      <c r="BO33" s="15"/>
      <c r="BP33" s="15"/>
    </row>
    <row r="34">
      <c r="A34" s="8" t="s">
        <v>173</v>
      </c>
      <c r="C34" s="10" t="s">
        <v>174</v>
      </c>
      <c r="D34" s="11" t="s">
        <v>175</v>
      </c>
      <c r="E34" s="8" t="s">
        <v>176</v>
      </c>
      <c r="F34" s="8" t="s">
        <v>177</v>
      </c>
      <c r="G34" s="12">
        <v>1.0</v>
      </c>
      <c r="H34" s="13">
        <v>1.0</v>
      </c>
      <c r="I34" s="12">
        <v>1.0</v>
      </c>
      <c r="J34" s="14">
        <v>0.495430990859452</v>
      </c>
      <c r="K34" s="14">
        <v>0.491547639102883</v>
      </c>
      <c r="L34" s="14">
        <v>0.376115</v>
      </c>
      <c r="M34" s="15"/>
      <c r="N34" s="14"/>
      <c r="P34" s="15"/>
      <c r="Q34" s="15"/>
      <c r="R34" s="15"/>
      <c r="S34" s="15"/>
      <c r="T34" s="15"/>
      <c r="U34" s="15"/>
      <c r="V34" s="15"/>
      <c r="W34" s="15"/>
      <c r="X34" s="15"/>
      <c r="Y34" s="15"/>
      <c r="Z34" s="15"/>
      <c r="AA34" s="15"/>
      <c r="AB34" s="15"/>
      <c r="AC34" s="15"/>
      <c r="AD34" s="15"/>
      <c r="AE34" s="15"/>
      <c r="AF34" s="15"/>
      <c r="AG34" s="15"/>
      <c r="AH34" s="15"/>
      <c r="AI34" s="15"/>
      <c r="AJ34" s="15"/>
      <c r="AK34" s="15"/>
      <c r="AL34" s="15"/>
      <c r="AM34" s="15"/>
      <c r="AN34" s="15"/>
      <c r="AO34" s="15"/>
      <c r="AP34" s="15"/>
      <c r="AQ34" s="15"/>
      <c r="AR34" s="15"/>
      <c r="AS34" s="15"/>
      <c r="AT34" s="15"/>
      <c r="AU34" s="15"/>
      <c r="AV34" s="15"/>
      <c r="AW34" s="15"/>
      <c r="AX34" s="15"/>
      <c r="AY34" s="15"/>
      <c r="AZ34" s="15"/>
      <c r="BA34" s="15"/>
      <c r="BB34" s="15"/>
      <c r="BC34" s="15"/>
      <c r="BD34" s="15"/>
      <c r="BE34" s="15"/>
      <c r="BF34" s="15"/>
      <c r="BG34" s="15"/>
      <c r="BH34" s="15"/>
      <c r="BI34" s="15"/>
      <c r="BJ34" s="15"/>
      <c r="BK34" s="15"/>
      <c r="BL34" s="15"/>
      <c r="BM34" s="15"/>
      <c r="BN34" s="15"/>
      <c r="BO34" s="15"/>
      <c r="BP34" s="15"/>
    </row>
    <row r="35">
      <c r="A35" s="8" t="s">
        <v>178</v>
      </c>
      <c r="C35" s="10" t="s">
        <v>179</v>
      </c>
      <c r="D35" s="11" t="s">
        <v>180</v>
      </c>
      <c r="E35" s="8" t="s">
        <v>181</v>
      </c>
      <c r="F35" s="8" t="s">
        <v>182</v>
      </c>
      <c r="G35" s="12">
        <v>1.0</v>
      </c>
      <c r="H35" s="35">
        <v>1.0</v>
      </c>
      <c r="I35" s="12">
        <v>1.0</v>
      </c>
      <c r="J35" s="14">
        <v>0.395478757416187</v>
      </c>
      <c r="K35" s="14">
        <v>0.422324185789818</v>
      </c>
      <c r="L35" s="14">
        <v>0.615629</v>
      </c>
      <c r="M35" s="15"/>
      <c r="N35" s="14"/>
      <c r="P35" s="15"/>
      <c r="Q35" s="15"/>
      <c r="R35" s="15"/>
      <c r="S35" s="15"/>
      <c r="T35" s="15"/>
      <c r="U35" s="15"/>
      <c r="V35" s="15"/>
      <c r="W35" s="15"/>
      <c r="X35" s="15"/>
      <c r="Y35" s="15"/>
      <c r="Z35" s="15"/>
      <c r="AA35" s="15"/>
      <c r="AB35" s="15"/>
      <c r="AC35" s="15"/>
      <c r="AD35" s="15"/>
      <c r="AE35" s="15"/>
      <c r="AF35" s="15"/>
      <c r="AG35" s="15"/>
      <c r="AH35" s="15"/>
      <c r="AI35" s="15"/>
      <c r="AJ35" s="15"/>
      <c r="AK35" s="15"/>
      <c r="AL35" s="15"/>
      <c r="AM35" s="15"/>
      <c r="AN35" s="15"/>
      <c r="AO35" s="15"/>
      <c r="AP35" s="15"/>
      <c r="AQ35" s="15"/>
      <c r="AR35" s="15"/>
      <c r="AS35" s="15"/>
      <c r="AT35" s="15"/>
      <c r="AU35" s="15"/>
      <c r="AV35" s="15"/>
      <c r="AW35" s="15"/>
      <c r="AX35" s="15"/>
      <c r="AY35" s="15"/>
      <c r="AZ35" s="15"/>
      <c r="BA35" s="15"/>
      <c r="BB35" s="15"/>
      <c r="BC35" s="15"/>
      <c r="BD35" s="15"/>
      <c r="BE35" s="15"/>
      <c r="BF35" s="15"/>
      <c r="BG35" s="15"/>
      <c r="BH35" s="15"/>
      <c r="BI35" s="15"/>
      <c r="BJ35" s="15"/>
      <c r="BK35" s="15"/>
      <c r="BL35" s="15"/>
      <c r="BM35" s="15"/>
      <c r="BN35" s="15"/>
      <c r="BO35" s="15"/>
      <c r="BP35" s="15"/>
    </row>
    <row r="36">
      <c r="A36" s="8" t="s">
        <v>183</v>
      </c>
      <c r="C36" s="10" t="s">
        <v>184</v>
      </c>
      <c r="D36" s="11" t="s">
        <v>185</v>
      </c>
      <c r="E36" s="8" t="s">
        <v>186</v>
      </c>
      <c r="F36" s="8" t="s">
        <v>187</v>
      </c>
      <c r="G36" s="12">
        <v>1.0</v>
      </c>
      <c r="H36" s="17">
        <v>1.0</v>
      </c>
      <c r="I36" s="12">
        <v>1.0</v>
      </c>
      <c r="J36" s="14">
        <v>0.237568259897837</v>
      </c>
      <c r="K36" s="14">
        <v>0.251910026856758</v>
      </c>
      <c r="L36" s="14">
        <v>0.131143</v>
      </c>
      <c r="M36" s="15"/>
      <c r="N36" s="14"/>
      <c r="P36" s="15"/>
      <c r="Q36" s="15"/>
      <c r="R36" s="15"/>
      <c r="S36" s="15"/>
      <c r="T36" s="15"/>
      <c r="U36" s="15"/>
      <c r="V36" s="15"/>
      <c r="W36" s="15"/>
      <c r="X36" s="15"/>
      <c r="Y36" s="15"/>
      <c r="Z36" s="15"/>
      <c r="AA36" s="15"/>
      <c r="AB36" s="15"/>
      <c r="AC36" s="15"/>
      <c r="AD36" s="15"/>
      <c r="AE36" s="15"/>
      <c r="AF36" s="15"/>
      <c r="AG36" s="15"/>
      <c r="AH36" s="15"/>
      <c r="AI36" s="15"/>
      <c r="AJ36" s="15"/>
      <c r="AK36" s="15"/>
      <c r="AL36" s="15"/>
      <c r="AM36" s="15"/>
      <c r="AN36" s="15"/>
      <c r="AO36" s="15"/>
      <c r="AP36" s="15"/>
      <c r="AQ36" s="15"/>
      <c r="AR36" s="15"/>
      <c r="AS36" s="15"/>
      <c r="AT36" s="15"/>
      <c r="AU36" s="15"/>
      <c r="AV36" s="15"/>
      <c r="AW36" s="15"/>
      <c r="AX36" s="15"/>
      <c r="AY36" s="15"/>
      <c r="AZ36" s="15"/>
      <c r="BA36" s="15"/>
      <c r="BB36" s="15"/>
      <c r="BC36" s="15"/>
      <c r="BD36" s="15"/>
      <c r="BE36" s="15"/>
      <c r="BF36" s="15"/>
      <c r="BG36" s="15"/>
      <c r="BH36" s="15"/>
      <c r="BI36" s="15"/>
      <c r="BJ36" s="15"/>
      <c r="BK36" s="15"/>
      <c r="BL36" s="15"/>
      <c r="BM36" s="15"/>
      <c r="BN36" s="15"/>
      <c r="BO36" s="15"/>
      <c r="BP36" s="15"/>
    </row>
    <row r="37">
      <c r="A37" s="19" t="s">
        <v>188</v>
      </c>
      <c r="B37" s="20"/>
      <c r="C37" s="21" t="s">
        <v>189</v>
      </c>
      <c r="D37" s="36" t="s">
        <v>190</v>
      </c>
      <c r="E37" s="19" t="s">
        <v>191</v>
      </c>
      <c r="F37" s="19" t="s">
        <v>192</v>
      </c>
      <c r="G37" s="23">
        <v>1.0</v>
      </c>
      <c r="H37" s="24">
        <v>1.0</v>
      </c>
      <c r="I37" s="23">
        <v>1.0</v>
      </c>
      <c r="J37" s="26">
        <v>0.333590184041452</v>
      </c>
      <c r="K37" s="26">
        <v>0.38357268047968</v>
      </c>
      <c r="L37" s="26">
        <v>0.561513</v>
      </c>
      <c r="M37" s="15"/>
      <c r="N37" s="14"/>
      <c r="P37" s="15"/>
      <c r="Q37" s="15"/>
      <c r="R37" s="15"/>
      <c r="S37" s="15"/>
      <c r="T37" s="15"/>
      <c r="U37" s="15"/>
      <c r="V37" s="15"/>
      <c r="W37" s="15"/>
      <c r="X37" s="15"/>
      <c r="Y37" s="15"/>
      <c r="Z37" s="15"/>
      <c r="AA37" s="15"/>
      <c r="AB37" s="15"/>
      <c r="AC37" s="15"/>
      <c r="AD37" s="15"/>
      <c r="AE37" s="15"/>
      <c r="AF37" s="15"/>
      <c r="AG37" s="15"/>
      <c r="AH37" s="15"/>
      <c r="AI37" s="15"/>
      <c r="AJ37" s="15"/>
      <c r="AK37" s="15"/>
      <c r="AL37" s="15"/>
      <c r="AM37" s="15"/>
      <c r="AN37" s="15"/>
      <c r="AO37" s="15"/>
      <c r="AP37" s="15"/>
      <c r="AQ37" s="15"/>
      <c r="AR37" s="15"/>
      <c r="AS37" s="15"/>
      <c r="AT37" s="15"/>
      <c r="AU37" s="15"/>
      <c r="AV37" s="15"/>
      <c r="AW37" s="15"/>
      <c r="AX37" s="15"/>
      <c r="AY37" s="15"/>
      <c r="AZ37" s="15"/>
      <c r="BA37" s="15"/>
      <c r="BB37" s="15"/>
      <c r="BC37" s="15"/>
      <c r="BD37" s="15"/>
      <c r="BE37" s="15"/>
      <c r="BF37" s="15"/>
      <c r="BG37" s="15"/>
      <c r="BH37" s="15"/>
      <c r="BI37" s="15"/>
      <c r="BJ37" s="15"/>
      <c r="BK37" s="15"/>
      <c r="BL37" s="15"/>
      <c r="BM37" s="15"/>
      <c r="BN37" s="15"/>
      <c r="BO37" s="15"/>
      <c r="BP37" s="15"/>
    </row>
    <row r="38">
      <c r="A38" s="8" t="s">
        <v>193</v>
      </c>
      <c r="B38" s="37" t="s">
        <v>194</v>
      </c>
      <c r="C38" s="10" t="s">
        <v>195</v>
      </c>
      <c r="D38" s="18" t="s">
        <v>196</v>
      </c>
      <c r="E38" s="8" t="s">
        <v>197</v>
      </c>
      <c r="F38" s="8" t="s">
        <v>198</v>
      </c>
      <c r="G38" s="12">
        <v>1.0</v>
      </c>
      <c r="H38" s="13">
        <v>1.0</v>
      </c>
      <c r="I38" s="12">
        <v>1.0</v>
      </c>
      <c r="J38" s="14">
        <v>0.381149813179287</v>
      </c>
      <c r="K38" s="14">
        <v>0.41647517953786</v>
      </c>
      <c r="L38" s="14">
        <v>0.408478</v>
      </c>
      <c r="M38" s="15"/>
      <c r="N38" s="14"/>
      <c r="P38" s="15"/>
      <c r="Q38" s="15"/>
      <c r="R38" s="15"/>
      <c r="S38" s="15"/>
      <c r="T38" s="15"/>
      <c r="U38" s="15"/>
      <c r="V38" s="15"/>
      <c r="W38" s="15"/>
      <c r="X38" s="15"/>
      <c r="Y38" s="15"/>
      <c r="Z38" s="15"/>
      <c r="AA38" s="15"/>
      <c r="AB38" s="15"/>
      <c r="AC38" s="15"/>
      <c r="AD38" s="15"/>
      <c r="AE38" s="15"/>
      <c r="AF38" s="15"/>
      <c r="AG38" s="15"/>
      <c r="AH38" s="15"/>
      <c r="AI38" s="15"/>
      <c r="AJ38" s="15"/>
      <c r="AK38" s="15"/>
      <c r="AL38" s="15"/>
      <c r="AM38" s="15"/>
      <c r="AN38" s="15"/>
      <c r="AO38" s="15"/>
      <c r="AP38" s="15"/>
      <c r="AQ38" s="15"/>
      <c r="AR38" s="15"/>
      <c r="AS38" s="15"/>
      <c r="AT38" s="15"/>
      <c r="AU38" s="15"/>
      <c r="AV38" s="15"/>
      <c r="AW38" s="15"/>
      <c r="AX38" s="15"/>
      <c r="AY38" s="15"/>
      <c r="AZ38" s="15"/>
      <c r="BA38" s="15"/>
      <c r="BB38" s="15"/>
      <c r="BC38" s="15"/>
      <c r="BD38" s="15"/>
      <c r="BE38" s="15"/>
      <c r="BF38" s="15"/>
      <c r="BG38" s="15"/>
      <c r="BH38" s="15"/>
      <c r="BI38" s="15"/>
      <c r="BJ38" s="15"/>
      <c r="BK38" s="15"/>
      <c r="BL38" s="15"/>
      <c r="BM38" s="15"/>
      <c r="BN38" s="15"/>
      <c r="BO38" s="15"/>
      <c r="BP38" s="15"/>
    </row>
    <row r="39">
      <c r="A39" s="8" t="s">
        <v>199</v>
      </c>
      <c r="C39" s="10" t="s">
        <v>200</v>
      </c>
      <c r="D39" s="18" t="s">
        <v>201</v>
      </c>
      <c r="E39" s="8" t="s">
        <v>202</v>
      </c>
      <c r="F39" s="8" t="s">
        <v>203</v>
      </c>
      <c r="G39" s="12">
        <v>1.0</v>
      </c>
      <c r="H39" s="13">
        <v>0.0</v>
      </c>
      <c r="I39" s="12">
        <v>1.0</v>
      </c>
      <c r="J39" s="14">
        <v>0.348292677308181</v>
      </c>
      <c r="K39" s="14">
        <v>0.371916279689912</v>
      </c>
      <c r="M39" s="15"/>
      <c r="P39" s="15"/>
      <c r="Q39" s="15"/>
      <c r="R39" s="15"/>
      <c r="S39" s="15"/>
      <c r="T39" s="15"/>
      <c r="U39" s="15"/>
      <c r="V39" s="15"/>
      <c r="W39" s="15"/>
      <c r="X39" s="15"/>
      <c r="Y39" s="15"/>
      <c r="Z39" s="15"/>
      <c r="AA39" s="15"/>
      <c r="AB39" s="15"/>
      <c r="AC39" s="15"/>
      <c r="AD39" s="15"/>
      <c r="AE39" s="15"/>
      <c r="AF39" s="15"/>
      <c r="AG39" s="15"/>
      <c r="AH39" s="15"/>
      <c r="AI39" s="15"/>
      <c r="AJ39" s="15"/>
      <c r="AK39" s="15"/>
      <c r="AL39" s="15"/>
      <c r="AM39" s="15"/>
      <c r="AN39" s="15"/>
      <c r="AO39" s="15"/>
      <c r="AP39" s="15"/>
      <c r="AQ39" s="15"/>
      <c r="AR39" s="15"/>
      <c r="AS39" s="15"/>
      <c r="AT39" s="15"/>
      <c r="AU39" s="15"/>
      <c r="AV39" s="15"/>
      <c r="AW39" s="15"/>
      <c r="AX39" s="15"/>
      <c r="AY39" s="15"/>
      <c r="AZ39" s="15"/>
      <c r="BA39" s="15"/>
      <c r="BB39" s="15"/>
      <c r="BC39" s="15"/>
      <c r="BD39" s="15"/>
      <c r="BE39" s="15"/>
      <c r="BF39" s="15"/>
      <c r="BG39" s="15"/>
      <c r="BH39" s="15"/>
      <c r="BI39" s="15"/>
      <c r="BJ39" s="15"/>
      <c r="BK39" s="15"/>
      <c r="BL39" s="15"/>
      <c r="BM39" s="15"/>
      <c r="BN39" s="15"/>
      <c r="BO39" s="15"/>
      <c r="BP39" s="15"/>
    </row>
    <row r="40">
      <c r="A40" s="8" t="s">
        <v>204</v>
      </c>
      <c r="C40" s="10" t="s">
        <v>205</v>
      </c>
      <c r="D40" s="18" t="s">
        <v>206</v>
      </c>
      <c r="E40" s="8" t="s">
        <v>207</v>
      </c>
      <c r="F40" s="8" t="s">
        <v>208</v>
      </c>
      <c r="G40" s="12">
        <v>1.0</v>
      </c>
      <c r="H40" s="13">
        <v>0.0</v>
      </c>
      <c r="I40" s="31">
        <v>0.0</v>
      </c>
      <c r="J40" s="14">
        <v>0.138859173547881</v>
      </c>
      <c r="K40" s="29" t="s">
        <v>65</v>
      </c>
      <c r="R40" s="29"/>
      <c r="S40" s="29"/>
      <c r="T40" s="29"/>
      <c r="U40" s="29"/>
      <c r="V40" s="29"/>
      <c r="W40" s="29"/>
      <c r="X40" s="29"/>
      <c r="Y40" s="29"/>
      <c r="Z40" s="29"/>
      <c r="AA40" s="29"/>
      <c r="AB40" s="29"/>
      <c r="AC40" s="29"/>
      <c r="AD40" s="29"/>
      <c r="AE40" s="29"/>
      <c r="AF40" s="29"/>
      <c r="AG40" s="29"/>
      <c r="AH40" s="29"/>
      <c r="AI40" s="29"/>
      <c r="AJ40" s="29"/>
      <c r="AK40" s="29"/>
      <c r="AL40" s="29"/>
      <c r="AM40" s="29"/>
      <c r="AN40" s="29"/>
      <c r="AO40" s="29"/>
      <c r="AP40" s="29"/>
      <c r="AQ40" s="29"/>
      <c r="AR40" s="29"/>
      <c r="AS40" s="29"/>
      <c r="AT40" s="29"/>
      <c r="AU40" s="29"/>
      <c r="AV40" s="29"/>
      <c r="AW40" s="29"/>
      <c r="AX40" s="29"/>
      <c r="AY40" s="29"/>
      <c r="AZ40" s="29"/>
      <c r="BA40" s="29"/>
      <c r="BB40" s="29"/>
      <c r="BC40" s="29"/>
      <c r="BD40" s="29"/>
      <c r="BE40" s="29"/>
      <c r="BF40" s="29"/>
      <c r="BG40" s="29"/>
      <c r="BH40" s="29"/>
      <c r="BI40" s="29"/>
      <c r="BJ40" s="29"/>
      <c r="BK40" s="29"/>
      <c r="BL40" s="29"/>
      <c r="BM40" s="29"/>
      <c r="BN40" s="29"/>
      <c r="BO40" s="29"/>
      <c r="BP40" s="29"/>
    </row>
    <row r="41">
      <c r="A41" s="8" t="s">
        <v>209</v>
      </c>
      <c r="C41" s="10" t="s">
        <v>210</v>
      </c>
      <c r="D41" s="11" t="s">
        <v>211</v>
      </c>
      <c r="E41" s="8" t="s">
        <v>212</v>
      </c>
      <c r="F41" s="8" t="s">
        <v>213</v>
      </c>
      <c r="G41" s="12">
        <v>1.0</v>
      </c>
      <c r="H41" s="35">
        <v>1.0</v>
      </c>
      <c r="I41" s="12">
        <v>1.0</v>
      </c>
      <c r="J41" s="14">
        <v>0.369722243579204</v>
      </c>
      <c r="K41" s="14">
        <v>0.375325851714078</v>
      </c>
      <c r="L41" s="14">
        <v>0.232927</v>
      </c>
      <c r="M41" s="15"/>
      <c r="N41" s="14"/>
      <c r="P41" s="15"/>
      <c r="Q41" s="15"/>
      <c r="R41" s="15"/>
      <c r="S41" s="15"/>
      <c r="T41" s="15"/>
      <c r="U41" s="15"/>
      <c r="V41" s="15"/>
      <c r="W41" s="15"/>
      <c r="X41" s="15"/>
      <c r="Y41" s="15"/>
      <c r="Z41" s="15"/>
      <c r="AA41" s="15"/>
      <c r="AB41" s="15"/>
      <c r="AC41" s="15"/>
      <c r="AD41" s="15"/>
      <c r="AE41" s="15"/>
      <c r="AF41" s="15"/>
      <c r="AG41" s="15"/>
      <c r="AH41" s="15"/>
      <c r="AI41" s="15"/>
      <c r="AJ41" s="15"/>
      <c r="AK41" s="15"/>
      <c r="AL41" s="15"/>
      <c r="AM41" s="15"/>
      <c r="AN41" s="15"/>
      <c r="AO41" s="15"/>
      <c r="AP41" s="15"/>
      <c r="AQ41" s="15"/>
      <c r="AR41" s="15"/>
      <c r="AS41" s="15"/>
      <c r="AT41" s="15"/>
      <c r="AU41" s="15"/>
      <c r="AV41" s="15"/>
      <c r="AW41" s="15"/>
      <c r="AX41" s="15"/>
      <c r="AY41" s="15"/>
      <c r="AZ41" s="15"/>
      <c r="BA41" s="15"/>
      <c r="BB41" s="15"/>
      <c r="BC41" s="15"/>
      <c r="BD41" s="15"/>
      <c r="BE41" s="15"/>
      <c r="BF41" s="15"/>
      <c r="BG41" s="15"/>
      <c r="BH41" s="15"/>
      <c r="BI41" s="15"/>
      <c r="BJ41" s="15"/>
      <c r="BK41" s="15"/>
      <c r="BL41" s="15"/>
      <c r="BM41" s="15"/>
      <c r="BN41" s="15"/>
      <c r="BO41" s="15"/>
      <c r="BP41" s="15"/>
    </row>
    <row r="42">
      <c r="A42" s="8" t="s">
        <v>214</v>
      </c>
      <c r="C42" s="8" t="s">
        <v>215</v>
      </c>
      <c r="D42" s="11" t="s">
        <v>216</v>
      </c>
      <c r="E42" s="8" t="s">
        <v>217</v>
      </c>
      <c r="F42" s="8" t="s">
        <v>218</v>
      </c>
      <c r="G42" s="12">
        <v>1.0</v>
      </c>
      <c r="H42" s="13">
        <v>1.0</v>
      </c>
      <c r="I42" s="12">
        <v>1.0</v>
      </c>
      <c r="J42" s="14">
        <v>0.409778686196473</v>
      </c>
      <c r="K42" s="14">
        <v>0.451993754640739</v>
      </c>
      <c r="L42" s="14">
        <v>0.315319</v>
      </c>
      <c r="M42" s="15"/>
      <c r="N42" s="14"/>
      <c r="P42" s="15"/>
      <c r="Q42" s="15"/>
      <c r="R42" s="15"/>
      <c r="S42" s="15"/>
      <c r="T42" s="15"/>
      <c r="U42" s="15"/>
      <c r="V42" s="15"/>
      <c r="W42" s="15"/>
      <c r="X42" s="15"/>
      <c r="Y42" s="15"/>
      <c r="Z42" s="15"/>
      <c r="AA42" s="15"/>
      <c r="AB42" s="15"/>
      <c r="AC42" s="15"/>
      <c r="AD42" s="15"/>
      <c r="AE42" s="15"/>
      <c r="AF42" s="15"/>
      <c r="AG42" s="15"/>
      <c r="AH42" s="15"/>
      <c r="AI42" s="15"/>
      <c r="AJ42" s="15"/>
      <c r="AK42" s="15"/>
      <c r="AL42" s="15"/>
      <c r="AM42" s="15"/>
      <c r="AN42" s="15"/>
      <c r="AO42" s="15"/>
      <c r="AP42" s="15"/>
      <c r="AQ42" s="15"/>
      <c r="AR42" s="15"/>
      <c r="AS42" s="15"/>
      <c r="AT42" s="15"/>
      <c r="AU42" s="15"/>
      <c r="AV42" s="15"/>
      <c r="AW42" s="15"/>
      <c r="AX42" s="15"/>
      <c r="AY42" s="15"/>
      <c r="AZ42" s="15"/>
      <c r="BA42" s="15"/>
      <c r="BB42" s="15"/>
      <c r="BC42" s="15"/>
      <c r="BD42" s="15"/>
      <c r="BE42" s="15"/>
      <c r="BF42" s="15"/>
      <c r="BG42" s="15"/>
      <c r="BH42" s="15"/>
      <c r="BI42" s="15"/>
      <c r="BJ42" s="15"/>
      <c r="BK42" s="15"/>
      <c r="BL42" s="15"/>
      <c r="BM42" s="15"/>
      <c r="BN42" s="15"/>
      <c r="BO42" s="15"/>
      <c r="BP42" s="15"/>
    </row>
    <row r="43">
      <c r="A43" s="19" t="s">
        <v>219</v>
      </c>
      <c r="B43" s="20"/>
      <c r="C43" s="19" t="s">
        <v>220</v>
      </c>
      <c r="D43" s="36" t="s">
        <v>221</v>
      </c>
      <c r="E43" s="19" t="s">
        <v>222</v>
      </c>
      <c r="F43" s="19" t="s">
        <v>223</v>
      </c>
      <c r="G43" s="23">
        <v>1.0</v>
      </c>
      <c r="H43" s="38">
        <v>0.0</v>
      </c>
      <c r="I43" s="23">
        <v>1.0</v>
      </c>
      <c r="J43" s="26">
        <v>0.246800485838632</v>
      </c>
      <c r="K43" s="26">
        <v>0.261059875016496</v>
      </c>
      <c r="L43" s="28"/>
      <c r="M43" s="15"/>
      <c r="N43" s="14"/>
      <c r="P43" s="15"/>
      <c r="Q43" s="15"/>
      <c r="R43" s="15"/>
      <c r="S43" s="15"/>
      <c r="T43" s="15"/>
      <c r="U43" s="15"/>
      <c r="V43" s="15"/>
      <c r="W43" s="15"/>
      <c r="X43" s="15"/>
      <c r="Y43" s="15"/>
      <c r="Z43" s="15"/>
      <c r="AA43" s="15"/>
      <c r="AB43" s="15"/>
      <c r="AC43" s="15"/>
      <c r="AD43" s="15"/>
      <c r="AE43" s="15"/>
      <c r="AF43" s="15"/>
      <c r="AG43" s="15"/>
      <c r="AH43" s="15"/>
      <c r="AI43" s="15"/>
      <c r="AJ43" s="15"/>
      <c r="AK43" s="15"/>
      <c r="AL43" s="15"/>
      <c r="AM43" s="15"/>
      <c r="AN43" s="15"/>
      <c r="AO43" s="15"/>
      <c r="AP43" s="15"/>
      <c r="AQ43" s="15"/>
      <c r="AR43" s="15"/>
      <c r="AS43" s="15"/>
      <c r="AT43" s="15"/>
      <c r="AU43" s="15"/>
      <c r="AV43" s="15"/>
      <c r="AW43" s="15"/>
      <c r="AX43" s="15"/>
      <c r="AY43" s="15"/>
      <c r="AZ43" s="15"/>
      <c r="BA43" s="15"/>
      <c r="BB43" s="15"/>
      <c r="BC43" s="15"/>
      <c r="BD43" s="15"/>
      <c r="BE43" s="15"/>
      <c r="BF43" s="15"/>
      <c r="BG43" s="15"/>
      <c r="BH43" s="15"/>
      <c r="BI43" s="15"/>
      <c r="BJ43" s="15"/>
      <c r="BK43" s="15"/>
      <c r="BL43" s="15"/>
      <c r="BM43" s="15"/>
      <c r="BN43" s="15"/>
      <c r="BO43" s="15"/>
      <c r="BP43" s="15"/>
    </row>
    <row r="44">
      <c r="A44" s="8" t="s">
        <v>224</v>
      </c>
      <c r="B44" s="37" t="s">
        <v>225</v>
      </c>
      <c r="C44" s="8" t="s">
        <v>224</v>
      </c>
      <c r="D44" s="11" t="s">
        <v>226</v>
      </c>
      <c r="E44" s="8" t="s">
        <v>227</v>
      </c>
      <c r="F44" s="8" t="s">
        <v>228</v>
      </c>
      <c r="G44" s="39">
        <v>1.0</v>
      </c>
      <c r="H44" s="13">
        <v>1.0</v>
      </c>
      <c r="I44" s="39">
        <v>1.0</v>
      </c>
      <c r="J44" s="14">
        <v>0.399448505770851</v>
      </c>
      <c r="K44" s="14">
        <v>0.426781552584014</v>
      </c>
      <c r="L44" s="14">
        <v>0.360222</v>
      </c>
      <c r="M44" s="16"/>
      <c r="N44" s="14"/>
      <c r="P44" s="16"/>
      <c r="Q44" s="16"/>
      <c r="R44" s="16"/>
      <c r="S44" s="16"/>
      <c r="T44" s="16"/>
      <c r="U44" s="16"/>
      <c r="V44" s="16"/>
      <c r="W44" s="16"/>
      <c r="X44" s="16"/>
      <c r="Y44" s="16"/>
      <c r="Z44" s="16"/>
      <c r="AA44" s="16"/>
      <c r="AB44" s="16"/>
      <c r="AC44" s="16"/>
      <c r="AD44" s="16"/>
      <c r="AE44" s="16"/>
      <c r="AF44" s="16"/>
      <c r="AG44" s="16"/>
      <c r="AH44" s="16"/>
      <c r="AI44" s="16"/>
      <c r="AJ44" s="16"/>
      <c r="AK44" s="16"/>
      <c r="AL44" s="16"/>
      <c r="AM44" s="16"/>
      <c r="AN44" s="16"/>
      <c r="AO44" s="16"/>
      <c r="AP44" s="16"/>
      <c r="AQ44" s="16"/>
      <c r="AR44" s="16"/>
      <c r="AS44" s="16"/>
      <c r="AT44" s="16"/>
      <c r="AU44" s="16"/>
      <c r="AV44" s="16"/>
      <c r="AW44" s="16"/>
      <c r="AX44" s="16"/>
      <c r="AY44" s="16"/>
      <c r="AZ44" s="16"/>
      <c r="BA44" s="16"/>
      <c r="BB44" s="16"/>
      <c r="BC44" s="16"/>
      <c r="BD44" s="16"/>
      <c r="BE44" s="16"/>
      <c r="BF44" s="16"/>
      <c r="BG44" s="16"/>
      <c r="BH44" s="16"/>
      <c r="BI44" s="16"/>
      <c r="BJ44" s="16"/>
      <c r="BK44" s="16"/>
      <c r="BL44" s="16"/>
      <c r="BM44" s="16"/>
      <c r="BN44" s="16"/>
      <c r="BO44" s="16"/>
      <c r="BP44" s="16"/>
    </row>
    <row r="45">
      <c r="A45" s="8" t="s">
        <v>229</v>
      </c>
      <c r="C45" s="8" t="s">
        <v>229</v>
      </c>
      <c r="D45" s="11" t="s">
        <v>230</v>
      </c>
      <c r="E45" s="8" t="s">
        <v>231</v>
      </c>
      <c r="F45" s="8" t="s">
        <v>232</v>
      </c>
      <c r="G45" s="39">
        <v>1.0</v>
      </c>
      <c r="H45" s="13">
        <v>1.0</v>
      </c>
      <c r="I45" s="39">
        <v>1.0</v>
      </c>
      <c r="J45" s="14">
        <v>0.372320322726784</v>
      </c>
      <c r="K45" s="14">
        <v>0.415512529194998</v>
      </c>
      <c r="L45" s="14">
        <v>0.390342</v>
      </c>
      <c r="M45" s="16"/>
      <c r="N45" s="14"/>
      <c r="P45" s="16"/>
      <c r="Q45" s="16"/>
      <c r="R45" s="16"/>
      <c r="S45" s="16"/>
      <c r="T45" s="16"/>
      <c r="U45" s="16"/>
      <c r="V45" s="16"/>
      <c r="W45" s="16"/>
      <c r="X45" s="16"/>
      <c r="Y45" s="16"/>
      <c r="Z45" s="16"/>
      <c r="AA45" s="16"/>
      <c r="AB45" s="16"/>
      <c r="AC45" s="16"/>
      <c r="AD45" s="16"/>
      <c r="AE45" s="16"/>
      <c r="AF45" s="16"/>
      <c r="AG45" s="16"/>
      <c r="AH45" s="16"/>
      <c r="AI45" s="16"/>
      <c r="AJ45" s="16"/>
      <c r="AK45" s="16"/>
      <c r="AL45" s="16"/>
      <c r="AM45" s="16"/>
      <c r="AN45" s="16"/>
      <c r="AO45" s="16"/>
      <c r="AP45" s="16"/>
      <c r="AQ45" s="16"/>
      <c r="AR45" s="16"/>
      <c r="AS45" s="16"/>
      <c r="AT45" s="16"/>
      <c r="AU45" s="16"/>
      <c r="AV45" s="16"/>
      <c r="AW45" s="16"/>
      <c r="AX45" s="16"/>
      <c r="AY45" s="16"/>
      <c r="AZ45" s="16"/>
      <c r="BA45" s="16"/>
      <c r="BB45" s="16"/>
      <c r="BC45" s="16"/>
      <c r="BD45" s="16"/>
      <c r="BE45" s="16"/>
      <c r="BF45" s="16"/>
      <c r="BG45" s="16"/>
      <c r="BH45" s="16"/>
      <c r="BI45" s="16"/>
      <c r="BJ45" s="16"/>
      <c r="BK45" s="16"/>
      <c r="BL45" s="16"/>
      <c r="BM45" s="16"/>
      <c r="BN45" s="16"/>
      <c r="BO45" s="16"/>
      <c r="BP45" s="16"/>
    </row>
    <row r="46">
      <c r="A46" s="8" t="s">
        <v>233</v>
      </c>
      <c r="C46" s="8" t="s">
        <v>233</v>
      </c>
      <c r="D46" s="11" t="s">
        <v>234</v>
      </c>
      <c r="E46" s="8" t="s">
        <v>235</v>
      </c>
      <c r="F46" s="8" t="s">
        <v>236</v>
      </c>
      <c r="G46" s="39">
        <v>1.0</v>
      </c>
      <c r="H46" s="13">
        <v>1.0</v>
      </c>
      <c r="I46" s="39">
        <v>1.0</v>
      </c>
      <c r="J46" s="14">
        <v>0.389755220837156</v>
      </c>
      <c r="K46" s="14">
        <v>0.384262932257086</v>
      </c>
      <c r="L46" s="14">
        <v>0.334315</v>
      </c>
      <c r="M46" s="16"/>
      <c r="N46" s="14"/>
      <c r="P46" s="16"/>
      <c r="Q46" s="16"/>
      <c r="R46" s="16"/>
      <c r="S46" s="16"/>
      <c r="T46" s="16"/>
      <c r="U46" s="16"/>
      <c r="V46" s="16"/>
      <c r="W46" s="16"/>
      <c r="X46" s="16"/>
      <c r="Y46" s="16"/>
      <c r="Z46" s="16"/>
      <c r="AA46" s="16"/>
      <c r="AB46" s="16"/>
      <c r="AC46" s="16"/>
      <c r="AD46" s="16"/>
      <c r="AE46" s="16"/>
      <c r="AF46" s="16"/>
      <c r="AG46" s="16"/>
      <c r="AH46" s="16"/>
      <c r="AI46" s="16"/>
      <c r="AJ46" s="16"/>
      <c r="AK46" s="16"/>
      <c r="AL46" s="16"/>
      <c r="AM46" s="16"/>
      <c r="AN46" s="16"/>
      <c r="AO46" s="16"/>
      <c r="AP46" s="16"/>
      <c r="AQ46" s="16"/>
      <c r="AR46" s="16"/>
      <c r="AS46" s="16"/>
      <c r="AT46" s="16"/>
      <c r="AU46" s="16"/>
      <c r="AV46" s="16"/>
      <c r="AW46" s="16"/>
      <c r="AX46" s="16"/>
      <c r="AY46" s="16"/>
      <c r="AZ46" s="16"/>
      <c r="BA46" s="16"/>
      <c r="BB46" s="16"/>
      <c r="BC46" s="16"/>
      <c r="BD46" s="16"/>
      <c r="BE46" s="16"/>
      <c r="BF46" s="16"/>
      <c r="BG46" s="16"/>
      <c r="BH46" s="16"/>
      <c r="BI46" s="16"/>
      <c r="BJ46" s="16"/>
      <c r="BK46" s="16"/>
      <c r="BL46" s="16"/>
      <c r="BM46" s="16"/>
      <c r="BN46" s="16"/>
      <c r="BO46" s="16"/>
      <c r="BP46" s="16"/>
    </row>
    <row r="47">
      <c r="A47" s="8" t="s">
        <v>237</v>
      </c>
      <c r="C47" s="8" t="s">
        <v>237</v>
      </c>
      <c r="D47" s="11" t="s">
        <v>238</v>
      </c>
      <c r="E47" s="8" t="s">
        <v>239</v>
      </c>
      <c r="F47" s="8" t="s">
        <v>240</v>
      </c>
      <c r="G47" s="39">
        <v>1.0</v>
      </c>
      <c r="H47" s="13">
        <v>1.0</v>
      </c>
      <c r="I47" s="39">
        <v>1.0</v>
      </c>
      <c r="J47" s="14">
        <v>0.354557302309917</v>
      </c>
      <c r="K47" s="14">
        <v>0.375534578763166</v>
      </c>
      <c r="L47" s="14">
        <v>0.415246</v>
      </c>
      <c r="M47" s="16"/>
      <c r="N47" s="14"/>
      <c r="P47" s="16"/>
      <c r="Q47" s="16"/>
      <c r="R47" s="16"/>
      <c r="S47" s="16"/>
      <c r="T47" s="16"/>
      <c r="U47" s="16"/>
      <c r="V47" s="16"/>
      <c r="W47" s="16"/>
      <c r="X47" s="16"/>
      <c r="Y47" s="16"/>
      <c r="Z47" s="16"/>
      <c r="AA47" s="16"/>
      <c r="AB47" s="16"/>
      <c r="AC47" s="16"/>
      <c r="AD47" s="16"/>
      <c r="AE47" s="16"/>
      <c r="AF47" s="16"/>
      <c r="AG47" s="16"/>
      <c r="AH47" s="16"/>
      <c r="AI47" s="16"/>
      <c r="AJ47" s="16"/>
      <c r="AK47" s="16"/>
      <c r="AL47" s="16"/>
      <c r="AM47" s="16"/>
      <c r="AN47" s="16"/>
      <c r="AO47" s="16"/>
      <c r="AP47" s="16"/>
      <c r="AQ47" s="16"/>
      <c r="AR47" s="16"/>
      <c r="AS47" s="16"/>
      <c r="AT47" s="16"/>
      <c r="AU47" s="16"/>
      <c r="AV47" s="16"/>
      <c r="AW47" s="16"/>
      <c r="AX47" s="16"/>
      <c r="AY47" s="16"/>
      <c r="AZ47" s="16"/>
      <c r="BA47" s="16"/>
      <c r="BB47" s="16"/>
      <c r="BC47" s="16"/>
      <c r="BD47" s="16"/>
      <c r="BE47" s="16"/>
      <c r="BF47" s="16"/>
      <c r="BG47" s="16"/>
      <c r="BH47" s="16"/>
      <c r="BI47" s="16"/>
      <c r="BJ47" s="16"/>
      <c r="BK47" s="16"/>
      <c r="BL47" s="16"/>
      <c r="BM47" s="16"/>
      <c r="BN47" s="16"/>
      <c r="BO47" s="16"/>
      <c r="BP47" s="16"/>
    </row>
    <row r="48">
      <c r="A48" s="8" t="s">
        <v>241</v>
      </c>
      <c r="C48" s="8" t="s">
        <v>241</v>
      </c>
      <c r="D48" s="11" t="s">
        <v>242</v>
      </c>
      <c r="E48" s="8" t="s">
        <v>243</v>
      </c>
      <c r="F48" s="8" t="s">
        <v>244</v>
      </c>
      <c r="G48" s="39">
        <v>1.0</v>
      </c>
      <c r="H48" s="13">
        <v>1.0</v>
      </c>
      <c r="I48" s="39">
        <v>1.0</v>
      </c>
      <c r="J48" s="14">
        <v>0.461494639803137</v>
      </c>
      <c r="K48" s="14">
        <v>0.464884389827727</v>
      </c>
      <c r="L48" s="14">
        <v>0.649717</v>
      </c>
      <c r="M48" s="16"/>
      <c r="N48" s="14"/>
      <c r="P48" s="16"/>
      <c r="Q48" s="16"/>
      <c r="R48" s="16"/>
      <c r="S48" s="16"/>
      <c r="T48" s="16"/>
      <c r="U48" s="16"/>
      <c r="V48" s="16"/>
      <c r="W48" s="16"/>
      <c r="X48" s="16"/>
      <c r="Y48" s="16"/>
      <c r="Z48" s="16"/>
      <c r="AA48" s="16"/>
      <c r="AB48" s="16"/>
      <c r="AC48" s="16"/>
      <c r="AD48" s="16"/>
      <c r="AE48" s="16"/>
      <c r="AF48" s="16"/>
      <c r="AG48" s="16"/>
      <c r="AH48" s="16"/>
      <c r="AI48" s="16"/>
      <c r="AJ48" s="16"/>
      <c r="AK48" s="16"/>
      <c r="AL48" s="16"/>
      <c r="AM48" s="16"/>
      <c r="AN48" s="16"/>
      <c r="AO48" s="16"/>
      <c r="AP48" s="16"/>
      <c r="AQ48" s="16"/>
      <c r="AR48" s="16"/>
      <c r="AS48" s="16"/>
      <c r="AT48" s="16"/>
      <c r="AU48" s="16"/>
      <c r="AV48" s="16"/>
      <c r="AW48" s="16"/>
      <c r="AX48" s="16"/>
      <c r="AY48" s="16"/>
      <c r="AZ48" s="16"/>
      <c r="BA48" s="16"/>
      <c r="BB48" s="16"/>
      <c r="BC48" s="16"/>
      <c r="BD48" s="16"/>
      <c r="BE48" s="16"/>
      <c r="BF48" s="16"/>
      <c r="BG48" s="16"/>
      <c r="BH48" s="16"/>
      <c r="BI48" s="16"/>
      <c r="BJ48" s="16"/>
      <c r="BK48" s="16"/>
      <c r="BL48" s="16"/>
      <c r="BM48" s="16"/>
      <c r="BN48" s="16"/>
      <c r="BO48" s="16"/>
      <c r="BP48" s="16"/>
    </row>
    <row r="49">
      <c r="A49" s="8" t="s">
        <v>245</v>
      </c>
      <c r="C49" s="8" t="s">
        <v>245</v>
      </c>
      <c r="D49" s="11" t="s">
        <v>246</v>
      </c>
      <c r="E49" s="8" t="s">
        <v>247</v>
      </c>
      <c r="F49" s="8" t="s">
        <v>248</v>
      </c>
      <c r="G49" s="39">
        <v>1.0</v>
      </c>
      <c r="H49" s="13">
        <v>1.0</v>
      </c>
      <c r="I49" s="39">
        <v>1.0</v>
      </c>
      <c r="J49" s="14">
        <v>0.404923019638445</v>
      </c>
      <c r="K49" s="14">
        <v>0.431288788843097</v>
      </c>
      <c r="L49" s="14">
        <v>0.476713</v>
      </c>
      <c r="M49" s="16"/>
      <c r="N49" s="14"/>
      <c r="P49" s="16"/>
      <c r="Q49" s="16"/>
      <c r="R49" s="16"/>
      <c r="S49" s="16"/>
      <c r="T49" s="16"/>
      <c r="U49" s="16"/>
      <c r="V49" s="16"/>
      <c r="W49" s="16"/>
      <c r="X49" s="16"/>
      <c r="Y49" s="16"/>
      <c r="Z49" s="16"/>
      <c r="AA49" s="16"/>
      <c r="AB49" s="16"/>
      <c r="AC49" s="16"/>
      <c r="AD49" s="16"/>
      <c r="AE49" s="16"/>
      <c r="AF49" s="16"/>
      <c r="AG49" s="16"/>
      <c r="AH49" s="16"/>
      <c r="AI49" s="16"/>
      <c r="AJ49" s="16"/>
      <c r="AK49" s="16"/>
      <c r="AL49" s="16"/>
      <c r="AM49" s="16"/>
      <c r="AN49" s="16"/>
      <c r="AO49" s="16"/>
      <c r="AP49" s="16"/>
      <c r="AQ49" s="16"/>
      <c r="AR49" s="16"/>
      <c r="AS49" s="16"/>
      <c r="AT49" s="16"/>
      <c r="AU49" s="16"/>
      <c r="AV49" s="16"/>
      <c r="AW49" s="16"/>
      <c r="AX49" s="16"/>
      <c r="AY49" s="16"/>
      <c r="AZ49" s="16"/>
      <c r="BA49" s="16"/>
      <c r="BB49" s="16"/>
      <c r="BC49" s="16"/>
      <c r="BD49" s="16"/>
      <c r="BE49" s="16"/>
      <c r="BF49" s="16"/>
      <c r="BG49" s="16"/>
      <c r="BH49" s="16"/>
      <c r="BI49" s="16"/>
      <c r="BJ49" s="16"/>
      <c r="BK49" s="16"/>
      <c r="BL49" s="16"/>
      <c r="BM49" s="16"/>
      <c r="BN49" s="16"/>
      <c r="BO49" s="16"/>
      <c r="BP49" s="16"/>
    </row>
    <row r="50">
      <c r="A50" s="8" t="s">
        <v>249</v>
      </c>
      <c r="C50" s="8" t="s">
        <v>249</v>
      </c>
      <c r="D50" s="11" t="s">
        <v>250</v>
      </c>
      <c r="E50" s="8" t="s">
        <v>251</v>
      </c>
      <c r="F50" s="8" t="s">
        <v>249</v>
      </c>
      <c r="G50" s="39">
        <v>1.0</v>
      </c>
      <c r="H50" s="13">
        <v>1.0</v>
      </c>
      <c r="I50" s="39">
        <v>1.0</v>
      </c>
      <c r="J50" s="14">
        <v>0.407946708948218</v>
      </c>
      <c r="K50" s="14">
        <v>0.431598815916699</v>
      </c>
      <c r="L50" s="14">
        <v>0.080289</v>
      </c>
      <c r="M50" s="16"/>
      <c r="N50" s="14"/>
      <c r="O50" s="14"/>
      <c r="P50" s="16"/>
      <c r="Q50" s="16"/>
      <c r="R50" s="16"/>
      <c r="S50" s="16"/>
      <c r="T50" s="16"/>
      <c r="U50" s="16"/>
      <c r="V50" s="16"/>
      <c r="W50" s="16"/>
      <c r="X50" s="16"/>
      <c r="Y50" s="16"/>
      <c r="Z50" s="16"/>
      <c r="AA50" s="16"/>
      <c r="AB50" s="16"/>
      <c r="AC50" s="16"/>
      <c r="AD50" s="16"/>
      <c r="AE50" s="16"/>
      <c r="AF50" s="16"/>
      <c r="AG50" s="16"/>
      <c r="AH50" s="16"/>
      <c r="AI50" s="16"/>
      <c r="AJ50" s="16"/>
      <c r="AK50" s="16"/>
      <c r="AL50" s="16"/>
      <c r="AM50" s="16"/>
      <c r="AN50" s="16"/>
      <c r="AO50" s="16"/>
      <c r="AP50" s="16"/>
      <c r="AQ50" s="16"/>
      <c r="AR50" s="16"/>
      <c r="AS50" s="16"/>
      <c r="AT50" s="16"/>
      <c r="AU50" s="16"/>
      <c r="AV50" s="16"/>
      <c r="AW50" s="16"/>
      <c r="AX50" s="16"/>
      <c r="AY50" s="16"/>
      <c r="AZ50" s="16"/>
      <c r="BA50" s="16"/>
      <c r="BB50" s="16"/>
      <c r="BC50" s="16"/>
      <c r="BD50" s="16"/>
      <c r="BE50" s="16"/>
      <c r="BF50" s="16"/>
      <c r="BG50" s="16"/>
      <c r="BH50" s="16"/>
      <c r="BI50" s="16"/>
      <c r="BJ50" s="16"/>
      <c r="BK50" s="16"/>
      <c r="BL50" s="16"/>
      <c r="BM50" s="16"/>
      <c r="BN50" s="16"/>
      <c r="BO50" s="16"/>
      <c r="BP50" s="16"/>
    </row>
    <row r="51">
      <c r="A51" s="8" t="s">
        <v>252</v>
      </c>
      <c r="C51" s="8" t="s">
        <v>252</v>
      </c>
      <c r="D51" s="11" t="s">
        <v>253</v>
      </c>
      <c r="E51" s="8" t="s">
        <v>254</v>
      </c>
      <c r="F51" s="8" t="s">
        <v>255</v>
      </c>
      <c r="G51" s="39">
        <v>1.0</v>
      </c>
      <c r="H51" s="13">
        <v>1.0</v>
      </c>
      <c r="I51" s="39">
        <v>1.0</v>
      </c>
      <c r="J51" s="14">
        <v>0.438569043382059</v>
      </c>
      <c r="K51" s="14">
        <v>0.482098103570956</v>
      </c>
      <c r="L51" s="14">
        <v>0.561003</v>
      </c>
      <c r="M51" s="16"/>
      <c r="N51" s="14"/>
      <c r="O51" s="14"/>
      <c r="P51" s="16"/>
      <c r="Q51" s="16"/>
      <c r="R51" s="16"/>
      <c r="S51" s="16"/>
      <c r="T51" s="16"/>
      <c r="U51" s="16"/>
      <c r="V51" s="16"/>
      <c r="W51" s="16"/>
      <c r="X51" s="16"/>
      <c r="Y51" s="16"/>
      <c r="Z51" s="16"/>
      <c r="AA51" s="16"/>
      <c r="AB51" s="16"/>
      <c r="AC51" s="16"/>
      <c r="AD51" s="16"/>
      <c r="AE51" s="16"/>
      <c r="AF51" s="16"/>
      <c r="AG51" s="16"/>
      <c r="AH51" s="16"/>
      <c r="AI51" s="16"/>
      <c r="AJ51" s="16"/>
      <c r="AK51" s="16"/>
      <c r="AL51" s="16"/>
      <c r="AM51" s="16"/>
      <c r="AN51" s="16"/>
      <c r="AO51" s="16"/>
      <c r="AP51" s="16"/>
      <c r="AQ51" s="16"/>
      <c r="AR51" s="16"/>
      <c r="AS51" s="16"/>
      <c r="AT51" s="16"/>
      <c r="AU51" s="16"/>
      <c r="AV51" s="16"/>
      <c r="AW51" s="16"/>
      <c r="AX51" s="16"/>
      <c r="AY51" s="16"/>
      <c r="AZ51" s="16"/>
      <c r="BA51" s="16"/>
      <c r="BB51" s="16"/>
      <c r="BC51" s="16"/>
      <c r="BD51" s="16"/>
      <c r="BE51" s="16"/>
      <c r="BF51" s="16"/>
      <c r="BG51" s="16"/>
      <c r="BH51" s="16"/>
      <c r="BI51" s="16"/>
      <c r="BJ51" s="16"/>
      <c r="BK51" s="16"/>
      <c r="BL51" s="16"/>
      <c r="BM51" s="16"/>
      <c r="BN51" s="16"/>
      <c r="BO51" s="16"/>
      <c r="BP51" s="16"/>
    </row>
    <row r="52">
      <c r="A52" s="8" t="s">
        <v>256</v>
      </c>
      <c r="C52" s="8" t="s">
        <v>256</v>
      </c>
      <c r="D52" s="11" t="s">
        <v>257</v>
      </c>
      <c r="E52" s="8" t="s">
        <v>258</v>
      </c>
      <c r="F52" s="8" t="s">
        <v>259</v>
      </c>
      <c r="G52" s="39">
        <v>1.0</v>
      </c>
      <c r="H52" s="13">
        <v>1.0</v>
      </c>
      <c r="I52" s="39">
        <v>1.0</v>
      </c>
      <c r="J52" s="14">
        <v>0.40780702200539</v>
      </c>
      <c r="K52" s="14">
        <v>0.41226371330285</v>
      </c>
      <c r="L52" s="14">
        <v>0.53468</v>
      </c>
      <c r="M52" s="16"/>
      <c r="N52" s="14"/>
      <c r="O52" s="14"/>
      <c r="P52" s="16"/>
      <c r="Q52" s="16"/>
      <c r="R52" s="16"/>
      <c r="S52" s="16"/>
      <c r="T52" s="16"/>
      <c r="U52" s="16"/>
      <c r="V52" s="16"/>
      <c r="W52" s="16"/>
      <c r="X52" s="16"/>
      <c r="Y52" s="16"/>
      <c r="Z52" s="16"/>
      <c r="AA52" s="16"/>
      <c r="AB52" s="16"/>
      <c r="AC52" s="16"/>
      <c r="AD52" s="16"/>
      <c r="AE52" s="16"/>
      <c r="AF52" s="16"/>
      <c r="AG52" s="16"/>
      <c r="AH52" s="16"/>
      <c r="AI52" s="16"/>
      <c r="AJ52" s="16"/>
      <c r="AK52" s="16"/>
      <c r="AL52" s="16"/>
      <c r="AM52" s="16"/>
      <c r="AN52" s="16"/>
      <c r="AO52" s="16"/>
      <c r="AP52" s="16"/>
      <c r="AQ52" s="16"/>
      <c r="AR52" s="16"/>
      <c r="AS52" s="16"/>
      <c r="AT52" s="16"/>
      <c r="AU52" s="16"/>
      <c r="AV52" s="16"/>
      <c r="AW52" s="16"/>
      <c r="AX52" s="16"/>
      <c r="AY52" s="16"/>
      <c r="AZ52" s="16"/>
      <c r="BA52" s="16"/>
      <c r="BB52" s="16"/>
      <c r="BC52" s="16"/>
      <c r="BD52" s="16"/>
      <c r="BE52" s="16"/>
      <c r="BF52" s="16"/>
      <c r="BG52" s="16"/>
      <c r="BH52" s="16"/>
      <c r="BI52" s="16"/>
      <c r="BJ52" s="16"/>
      <c r="BK52" s="16"/>
      <c r="BL52" s="16"/>
      <c r="BM52" s="16"/>
      <c r="BN52" s="16"/>
      <c r="BO52" s="16"/>
      <c r="BP52" s="16"/>
    </row>
    <row r="53">
      <c r="A53" s="8" t="s">
        <v>260</v>
      </c>
      <c r="C53" s="8" t="s">
        <v>260</v>
      </c>
      <c r="D53" s="11" t="s">
        <v>261</v>
      </c>
      <c r="E53" s="8" t="s">
        <v>262</v>
      </c>
      <c r="F53" s="8" t="s">
        <v>263</v>
      </c>
      <c r="G53" s="39">
        <v>1.0</v>
      </c>
      <c r="H53" s="13">
        <v>1.0</v>
      </c>
      <c r="I53" s="39">
        <v>1.0</v>
      </c>
      <c r="J53" s="14">
        <v>0.301554931926952</v>
      </c>
      <c r="K53" s="14">
        <v>0.278394990974039</v>
      </c>
      <c r="L53" s="14">
        <v>0.363405</v>
      </c>
      <c r="M53" s="16"/>
      <c r="N53" s="14"/>
      <c r="O53" s="14"/>
      <c r="P53" s="16"/>
      <c r="Q53" s="16"/>
      <c r="R53" s="16"/>
      <c r="S53" s="16"/>
      <c r="T53" s="16"/>
      <c r="U53" s="16"/>
      <c r="V53" s="16"/>
      <c r="W53" s="16"/>
      <c r="X53" s="16"/>
      <c r="Y53" s="16"/>
      <c r="Z53" s="16"/>
      <c r="AA53" s="16"/>
      <c r="AB53" s="16"/>
      <c r="AC53" s="16"/>
      <c r="AD53" s="16"/>
      <c r="AE53" s="16"/>
      <c r="AF53" s="16"/>
      <c r="AG53" s="16"/>
      <c r="AH53" s="16"/>
      <c r="AI53" s="16"/>
      <c r="AJ53" s="16"/>
      <c r="AK53" s="16"/>
      <c r="AL53" s="16"/>
      <c r="AM53" s="16"/>
      <c r="AN53" s="16"/>
      <c r="AO53" s="16"/>
      <c r="AP53" s="16"/>
      <c r="AQ53" s="16"/>
      <c r="AR53" s="16"/>
      <c r="AS53" s="16"/>
      <c r="AT53" s="16"/>
      <c r="AU53" s="16"/>
      <c r="AV53" s="16"/>
      <c r="AW53" s="16"/>
      <c r="AX53" s="16"/>
      <c r="AY53" s="16"/>
      <c r="AZ53" s="16"/>
      <c r="BA53" s="16"/>
      <c r="BB53" s="16"/>
      <c r="BC53" s="16"/>
      <c r="BD53" s="16"/>
      <c r="BE53" s="16"/>
      <c r="BF53" s="16"/>
      <c r="BG53" s="16"/>
      <c r="BH53" s="16"/>
      <c r="BI53" s="16"/>
      <c r="BJ53" s="16"/>
      <c r="BK53" s="16"/>
      <c r="BL53" s="16"/>
      <c r="BM53" s="16"/>
      <c r="BN53" s="16"/>
      <c r="BO53" s="16"/>
      <c r="BP53" s="16"/>
    </row>
    <row r="54">
      <c r="A54" s="8" t="s">
        <v>264</v>
      </c>
      <c r="C54" s="8" t="s">
        <v>264</v>
      </c>
      <c r="D54" s="11" t="s">
        <v>265</v>
      </c>
      <c r="E54" s="8" t="s">
        <v>266</v>
      </c>
      <c r="F54" s="8" t="s">
        <v>267</v>
      </c>
      <c r="G54" s="39">
        <v>1.0</v>
      </c>
      <c r="H54" s="13">
        <v>1.0</v>
      </c>
      <c r="I54" s="39">
        <v>1.0</v>
      </c>
      <c r="J54" s="14">
        <v>0.296745052653031</v>
      </c>
      <c r="K54" s="14">
        <v>0.309042623207153</v>
      </c>
      <c r="L54" s="14">
        <v>0.327997</v>
      </c>
      <c r="M54" s="16"/>
      <c r="N54" s="14"/>
      <c r="O54" s="14"/>
      <c r="P54" s="16"/>
      <c r="Q54" s="16"/>
      <c r="R54" s="16"/>
      <c r="S54" s="16"/>
      <c r="T54" s="16"/>
      <c r="U54" s="16"/>
      <c r="V54" s="16"/>
      <c r="W54" s="16"/>
      <c r="X54" s="16"/>
      <c r="Y54" s="16"/>
      <c r="Z54" s="16"/>
      <c r="AA54" s="16"/>
      <c r="AB54" s="16"/>
      <c r="AC54" s="16"/>
      <c r="AD54" s="16"/>
      <c r="AE54" s="16"/>
      <c r="AF54" s="16"/>
      <c r="AG54" s="16"/>
      <c r="AH54" s="16"/>
      <c r="AI54" s="16"/>
      <c r="AJ54" s="16"/>
      <c r="AK54" s="16"/>
      <c r="AL54" s="16"/>
      <c r="AM54" s="16"/>
      <c r="AN54" s="16"/>
      <c r="AO54" s="16"/>
      <c r="AP54" s="16"/>
      <c r="AQ54" s="16"/>
      <c r="AR54" s="16"/>
      <c r="AS54" s="16"/>
      <c r="AT54" s="16"/>
      <c r="AU54" s="16"/>
      <c r="AV54" s="16"/>
      <c r="AW54" s="16"/>
      <c r="AX54" s="16"/>
      <c r="AY54" s="16"/>
      <c r="AZ54" s="16"/>
      <c r="BA54" s="16"/>
      <c r="BB54" s="16"/>
      <c r="BC54" s="16"/>
      <c r="BD54" s="16"/>
      <c r="BE54" s="16"/>
      <c r="BF54" s="16"/>
      <c r="BG54" s="16"/>
      <c r="BH54" s="16"/>
      <c r="BI54" s="16"/>
      <c r="BJ54" s="16"/>
      <c r="BK54" s="16"/>
      <c r="BL54" s="16"/>
      <c r="BM54" s="16"/>
      <c r="BN54" s="16"/>
      <c r="BO54" s="16"/>
      <c r="BP54" s="16"/>
    </row>
    <row r="55">
      <c r="A55" s="40" t="s">
        <v>268</v>
      </c>
      <c r="C55" s="8" t="s">
        <v>268</v>
      </c>
      <c r="D55" s="11" t="s">
        <v>269</v>
      </c>
      <c r="E55" s="8" t="s">
        <v>270</v>
      </c>
      <c r="F55" s="8" t="s">
        <v>268</v>
      </c>
      <c r="G55" s="39">
        <v>1.0</v>
      </c>
      <c r="H55" s="41">
        <v>1.0</v>
      </c>
      <c r="I55" s="39">
        <v>1.0</v>
      </c>
      <c r="J55" s="14">
        <v>0.366461716156278</v>
      </c>
      <c r="K55" s="14">
        <v>0.368851605884797</v>
      </c>
      <c r="L55" s="14">
        <v>0.40247</v>
      </c>
      <c r="M55" s="16"/>
      <c r="N55" s="14"/>
      <c r="O55" s="14"/>
      <c r="P55" s="16"/>
      <c r="Q55" s="16"/>
      <c r="R55" s="16"/>
      <c r="S55" s="16"/>
      <c r="T55" s="16"/>
      <c r="U55" s="16"/>
      <c r="V55" s="16"/>
      <c r="W55" s="16"/>
      <c r="X55" s="16"/>
      <c r="Y55" s="16"/>
      <c r="Z55" s="16"/>
      <c r="AA55" s="16"/>
      <c r="AB55" s="16"/>
      <c r="AC55" s="16"/>
      <c r="AD55" s="16"/>
      <c r="AE55" s="16"/>
      <c r="AF55" s="16"/>
      <c r="AG55" s="16"/>
      <c r="AH55" s="16"/>
      <c r="AI55" s="16"/>
      <c r="AJ55" s="16"/>
      <c r="AK55" s="16"/>
      <c r="AL55" s="16"/>
      <c r="AM55" s="16"/>
      <c r="AN55" s="16"/>
      <c r="AO55" s="16"/>
      <c r="AP55" s="16"/>
      <c r="AQ55" s="16"/>
      <c r="AR55" s="16"/>
      <c r="AS55" s="16"/>
      <c r="AT55" s="16"/>
      <c r="AU55" s="16"/>
      <c r="AV55" s="16"/>
      <c r="AW55" s="16"/>
      <c r="AX55" s="16"/>
      <c r="AY55" s="16"/>
      <c r="AZ55" s="16"/>
      <c r="BA55" s="16"/>
      <c r="BB55" s="16"/>
      <c r="BC55" s="16"/>
      <c r="BD55" s="16"/>
      <c r="BE55" s="16"/>
      <c r="BF55" s="16"/>
      <c r="BG55" s="16"/>
      <c r="BH55" s="16"/>
      <c r="BI55" s="16"/>
      <c r="BJ55" s="16"/>
      <c r="BK55" s="16"/>
      <c r="BL55" s="16"/>
      <c r="BM55" s="16"/>
      <c r="BN55" s="16"/>
      <c r="BO55" s="16"/>
      <c r="BP55" s="16"/>
    </row>
    <row r="56">
      <c r="A56" s="19" t="s">
        <v>271</v>
      </c>
      <c r="B56" s="20"/>
      <c r="C56" s="19" t="s">
        <v>272</v>
      </c>
      <c r="D56" s="36" t="s">
        <v>273</v>
      </c>
      <c r="E56" s="19" t="s">
        <v>274</v>
      </c>
      <c r="F56" s="19" t="s">
        <v>271</v>
      </c>
      <c r="G56" s="42">
        <v>1.0</v>
      </c>
      <c r="H56" s="24">
        <v>1.0</v>
      </c>
      <c r="I56" s="42">
        <v>1.0</v>
      </c>
      <c r="J56" s="26">
        <v>0.475103075255741</v>
      </c>
      <c r="K56" s="26">
        <v>0.507819429649001</v>
      </c>
      <c r="L56" s="26">
        <v>0.562714</v>
      </c>
      <c r="M56" s="16"/>
      <c r="N56" s="14"/>
      <c r="O56" s="14"/>
      <c r="P56" s="16"/>
      <c r="Q56" s="16"/>
      <c r="R56" s="16"/>
      <c r="S56" s="16"/>
      <c r="T56" s="16"/>
      <c r="U56" s="16"/>
      <c r="V56" s="16"/>
      <c r="W56" s="16"/>
      <c r="X56" s="16"/>
      <c r="Y56" s="16"/>
      <c r="Z56" s="16"/>
      <c r="AA56" s="16"/>
      <c r="AB56" s="16"/>
      <c r="AC56" s="16"/>
      <c r="AD56" s="16"/>
      <c r="AE56" s="16"/>
      <c r="AF56" s="16"/>
      <c r="AG56" s="16"/>
      <c r="AH56" s="16"/>
      <c r="AI56" s="16"/>
      <c r="AJ56" s="16"/>
      <c r="AK56" s="16"/>
      <c r="AL56" s="16"/>
      <c r="AM56" s="16"/>
      <c r="AN56" s="16"/>
      <c r="AO56" s="16"/>
      <c r="AP56" s="16"/>
      <c r="AQ56" s="16"/>
      <c r="AR56" s="16"/>
      <c r="AS56" s="16"/>
      <c r="AT56" s="16"/>
      <c r="AU56" s="16"/>
      <c r="AV56" s="16"/>
      <c r="AW56" s="16"/>
      <c r="AX56" s="16"/>
      <c r="AY56" s="16"/>
      <c r="AZ56" s="16"/>
      <c r="BA56" s="16"/>
      <c r="BB56" s="16"/>
      <c r="BC56" s="16"/>
      <c r="BD56" s="16"/>
      <c r="BE56" s="16"/>
      <c r="BF56" s="16"/>
      <c r="BG56" s="16"/>
      <c r="BH56" s="16"/>
      <c r="BI56" s="16"/>
      <c r="BJ56" s="16"/>
      <c r="BK56" s="16"/>
      <c r="BL56" s="16"/>
      <c r="BM56" s="16"/>
      <c r="BN56" s="16"/>
      <c r="BO56" s="16"/>
      <c r="BP56" s="16"/>
    </row>
    <row r="57">
      <c r="F57" s="43"/>
      <c r="J57" s="44"/>
      <c r="N57" s="14"/>
      <c r="O57" s="14"/>
    </row>
    <row r="58">
      <c r="J58" s="44"/>
      <c r="N58" s="14"/>
      <c r="O58" s="14"/>
    </row>
    <row r="59">
      <c r="J59" s="44"/>
    </row>
    <row r="60">
      <c r="J60" s="44"/>
    </row>
    <row r="61">
      <c r="J61" s="44"/>
    </row>
    <row r="62">
      <c r="J62" s="44"/>
    </row>
    <row r="63">
      <c r="J63" s="44"/>
    </row>
    <row r="64">
      <c r="J64" s="44"/>
    </row>
    <row r="65">
      <c r="J65" s="44"/>
    </row>
    <row r="66">
      <c r="J66" s="44"/>
    </row>
    <row r="67">
      <c r="J67" s="44"/>
    </row>
    <row r="68">
      <c r="J68" s="44"/>
    </row>
    <row r="69">
      <c r="J69" s="44"/>
    </row>
    <row r="70">
      <c r="J70" s="44"/>
    </row>
    <row r="71">
      <c r="J71" s="44"/>
    </row>
    <row r="72">
      <c r="J72" s="44"/>
    </row>
    <row r="73">
      <c r="J73" s="44"/>
    </row>
    <row r="74">
      <c r="J74" s="44"/>
    </row>
    <row r="75">
      <c r="J75" s="44"/>
    </row>
    <row r="76">
      <c r="J76" s="44"/>
    </row>
    <row r="77">
      <c r="J77" s="44"/>
    </row>
    <row r="78">
      <c r="J78" s="44"/>
    </row>
    <row r="79">
      <c r="J79" s="44"/>
    </row>
    <row r="80">
      <c r="J80" s="44"/>
    </row>
    <row r="81">
      <c r="J81" s="44"/>
    </row>
    <row r="82">
      <c r="J82" s="44"/>
    </row>
    <row r="83">
      <c r="J83" s="44"/>
    </row>
    <row r="84">
      <c r="J84" s="44"/>
    </row>
    <row r="85">
      <c r="J85" s="44"/>
    </row>
    <row r="86">
      <c r="J86" s="44"/>
    </row>
    <row r="87">
      <c r="J87" s="44"/>
    </row>
    <row r="88">
      <c r="J88" s="44"/>
    </row>
    <row r="89">
      <c r="J89" s="44"/>
    </row>
    <row r="90">
      <c r="J90" s="44"/>
    </row>
    <row r="91">
      <c r="J91" s="44"/>
    </row>
    <row r="92">
      <c r="J92" s="44"/>
    </row>
    <row r="93">
      <c r="J93" s="44"/>
    </row>
    <row r="94">
      <c r="J94" s="44"/>
    </row>
    <row r="95">
      <c r="J95" s="44"/>
    </row>
    <row r="96">
      <c r="J96" s="44"/>
    </row>
    <row r="97">
      <c r="J97" s="44"/>
    </row>
    <row r="98">
      <c r="J98" s="44"/>
    </row>
    <row r="99">
      <c r="J99" s="44"/>
    </row>
    <row r="100">
      <c r="J100" s="44"/>
    </row>
    <row r="101">
      <c r="J101" s="44"/>
    </row>
    <row r="102">
      <c r="J102" s="44"/>
    </row>
    <row r="103">
      <c r="J103" s="44"/>
    </row>
    <row r="104">
      <c r="J104" s="44"/>
    </row>
    <row r="105">
      <c r="J105" s="44"/>
    </row>
    <row r="106">
      <c r="J106" s="44"/>
    </row>
    <row r="107">
      <c r="J107" s="44"/>
    </row>
    <row r="108">
      <c r="J108" s="44"/>
    </row>
    <row r="109">
      <c r="J109" s="44"/>
    </row>
    <row r="110">
      <c r="J110" s="44"/>
    </row>
    <row r="111">
      <c r="J111" s="44"/>
    </row>
    <row r="112">
      <c r="J112" s="44"/>
    </row>
    <row r="113">
      <c r="J113" s="44"/>
    </row>
    <row r="114">
      <c r="J114" s="44"/>
    </row>
    <row r="115">
      <c r="J115" s="44"/>
    </row>
    <row r="116">
      <c r="J116" s="44"/>
    </row>
    <row r="117">
      <c r="J117" s="44"/>
    </row>
    <row r="118">
      <c r="J118" s="44"/>
    </row>
    <row r="119">
      <c r="J119" s="44"/>
    </row>
    <row r="120">
      <c r="J120" s="44"/>
    </row>
    <row r="121">
      <c r="J121" s="44"/>
    </row>
    <row r="122">
      <c r="J122" s="44"/>
    </row>
    <row r="123">
      <c r="J123" s="44"/>
    </row>
    <row r="124">
      <c r="J124" s="44"/>
    </row>
    <row r="125">
      <c r="J125" s="44"/>
    </row>
    <row r="126">
      <c r="J126" s="44"/>
    </row>
    <row r="127">
      <c r="J127" s="44"/>
    </row>
    <row r="128">
      <c r="J128" s="44"/>
    </row>
    <row r="129">
      <c r="J129" s="44"/>
    </row>
    <row r="130">
      <c r="J130" s="44"/>
    </row>
    <row r="131">
      <c r="J131" s="44"/>
    </row>
    <row r="132">
      <c r="J132" s="44"/>
    </row>
    <row r="133">
      <c r="J133" s="44"/>
    </row>
    <row r="134">
      <c r="J134" s="44"/>
    </row>
    <row r="135">
      <c r="J135" s="44"/>
    </row>
    <row r="136">
      <c r="J136" s="44"/>
    </row>
    <row r="137">
      <c r="J137" s="44"/>
    </row>
    <row r="138">
      <c r="J138" s="44"/>
    </row>
    <row r="139">
      <c r="J139" s="44"/>
    </row>
    <row r="140">
      <c r="J140" s="44"/>
    </row>
    <row r="141">
      <c r="J141" s="44"/>
    </row>
    <row r="142">
      <c r="J142" s="44"/>
    </row>
    <row r="143">
      <c r="J143" s="44"/>
    </row>
    <row r="144">
      <c r="J144" s="44"/>
    </row>
    <row r="145">
      <c r="J145" s="44"/>
    </row>
    <row r="146">
      <c r="J146" s="44"/>
    </row>
    <row r="147">
      <c r="J147" s="44"/>
    </row>
    <row r="148">
      <c r="J148" s="44"/>
    </row>
    <row r="149">
      <c r="J149" s="44"/>
    </row>
    <row r="150">
      <c r="J150" s="44"/>
    </row>
    <row r="151">
      <c r="J151" s="44"/>
    </row>
    <row r="152">
      <c r="J152" s="44"/>
    </row>
    <row r="153">
      <c r="J153" s="44"/>
    </row>
    <row r="154">
      <c r="J154" s="44"/>
    </row>
    <row r="155">
      <c r="J155" s="44"/>
    </row>
    <row r="156">
      <c r="J156" s="44"/>
    </row>
    <row r="157">
      <c r="J157" s="44"/>
    </row>
    <row r="158">
      <c r="J158" s="44"/>
    </row>
    <row r="159">
      <c r="J159" s="44"/>
    </row>
    <row r="160">
      <c r="J160" s="44"/>
    </row>
    <row r="161">
      <c r="J161" s="44"/>
    </row>
    <row r="162">
      <c r="J162" s="44"/>
    </row>
    <row r="163">
      <c r="J163" s="44"/>
    </row>
    <row r="164">
      <c r="J164" s="44"/>
    </row>
    <row r="165">
      <c r="J165" s="44"/>
    </row>
    <row r="166">
      <c r="J166" s="44"/>
    </row>
    <row r="167">
      <c r="J167" s="44"/>
    </row>
    <row r="168">
      <c r="J168" s="44"/>
    </row>
    <row r="169">
      <c r="J169" s="44"/>
    </row>
    <row r="170">
      <c r="J170" s="44"/>
    </row>
    <row r="171">
      <c r="J171" s="44"/>
    </row>
    <row r="172">
      <c r="J172" s="44"/>
    </row>
    <row r="173">
      <c r="J173" s="44"/>
    </row>
    <row r="174">
      <c r="J174" s="44"/>
    </row>
    <row r="175">
      <c r="J175" s="44"/>
    </row>
    <row r="176">
      <c r="J176" s="44"/>
    </row>
    <row r="177">
      <c r="J177" s="44"/>
    </row>
    <row r="178">
      <c r="J178" s="44"/>
    </row>
    <row r="179">
      <c r="J179" s="44"/>
    </row>
    <row r="180">
      <c r="J180" s="44"/>
    </row>
    <row r="181">
      <c r="J181" s="44"/>
    </row>
    <row r="182">
      <c r="J182" s="44"/>
    </row>
    <row r="183">
      <c r="J183" s="44"/>
    </row>
    <row r="184">
      <c r="J184" s="44"/>
    </row>
    <row r="185">
      <c r="J185" s="44"/>
    </row>
    <row r="186">
      <c r="J186" s="44"/>
    </row>
    <row r="187">
      <c r="J187" s="44"/>
    </row>
    <row r="188">
      <c r="J188" s="44"/>
    </row>
    <row r="189">
      <c r="J189" s="44"/>
    </row>
    <row r="190">
      <c r="J190" s="44"/>
    </row>
    <row r="191">
      <c r="J191" s="44"/>
    </row>
    <row r="192">
      <c r="J192" s="44"/>
    </row>
    <row r="193">
      <c r="J193" s="44"/>
    </row>
    <row r="194">
      <c r="J194" s="44"/>
    </row>
    <row r="195">
      <c r="J195" s="44"/>
    </row>
    <row r="196">
      <c r="J196" s="44"/>
    </row>
    <row r="197">
      <c r="J197" s="44"/>
    </row>
    <row r="198">
      <c r="J198" s="44"/>
    </row>
    <row r="199">
      <c r="J199" s="44"/>
    </row>
    <row r="200">
      <c r="J200" s="44"/>
    </row>
    <row r="201">
      <c r="J201" s="44"/>
    </row>
    <row r="202">
      <c r="J202" s="44"/>
    </row>
    <row r="203">
      <c r="J203" s="44"/>
    </row>
    <row r="204">
      <c r="J204" s="44"/>
    </row>
    <row r="205">
      <c r="J205" s="44"/>
    </row>
    <row r="206">
      <c r="J206" s="44"/>
    </row>
    <row r="207">
      <c r="J207" s="44"/>
    </row>
    <row r="208">
      <c r="J208" s="44"/>
    </row>
    <row r="209">
      <c r="J209" s="44"/>
    </row>
    <row r="210">
      <c r="J210" s="44"/>
    </row>
    <row r="211">
      <c r="J211" s="44"/>
    </row>
    <row r="212">
      <c r="J212" s="44"/>
    </row>
    <row r="213">
      <c r="J213" s="44"/>
    </row>
    <row r="214">
      <c r="J214" s="44"/>
    </row>
    <row r="215">
      <c r="J215" s="44"/>
    </row>
    <row r="216">
      <c r="J216" s="44"/>
    </row>
    <row r="217">
      <c r="J217" s="44"/>
    </row>
    <row r="218">
      <c r="J218" s="44"/>
    </row>
    <row r="219">
      <c r="J219" s="44"/>
    </row>
    <row r="220">
      <c r="J220" s="44"/>
    </row>
    <row r="221">
      <c r="J221" s="44"/>
    </row>
    <row r="222">
      <c r="J222" s="44"/>
    </row>
    <row r="223">
      <c r="J223" s="44"/>
    </row>
    <row r="224">
      <c r="J224" s="44"/>
    </row>
    <row r="225">
      <c r="J225" s="44"/>
    </row>
    <row r="226">
      <c r="J226" s="44"/>
    </row>
    <row r="227">
      <c r="J227" s="44"/>
    </row>
    <row r="228">
      <c r="J228" s="44"/>
    </row>
    <row r="229">
      <c r="J229" s="44"/>
    </row>
    <row r="230">
      <c r="J230" s="44"/>
    </row>
    <row r="231">
      <c r="J231" s="44"/>
    </row>
    <row r="232">
      <c r="J232" s="44"/>
    </row>
    <row r="233">
      <c r="J233" s="44"/>
    </row>
    <row r="234">
      <c r="J234" s="44"/>
    </row>
    <row r="235">
      <c r="J235" s="44"/>
    </row>
    <row r="236">
      <c r="J236" s="44"/>
    </row>
    <row r="237">
      <c r="J237" s="44"/>
    </row>
    <row r="238">
      <c r="J238" s="44"/>
    </row>
    <row r="239">
      <c r="J239" s="44"/>
    </row>
    <row r="240">
      <c r="J240" s="44"/>
    </row>
    <row r="241">
      <c r="J241" s="44"/>
    </row>
    <row r="242">
      <c r="J242" s="44"/>
    </row>
    <row r="243">
      <c r="J243" s="44"/>
    </row>
    <row r="244">
      <c r="J244" s="44"/>
    </row>
    <row r="245">
      <c r="J245" s="44"/>
    </row>
    <row r="246">
      <c r="J246" s="44"/>
    </row>
    <row r="247">
      <c r="J247" s="44"/>
    </row>
    <row r="248">
      <c r="J248" s="44"/>
    </row>
    <row r="249">
      <c r="J249" s="44"/>
    </row>
    <row r="250">
      <c r="J250" s="44"/>
    </row>
    <row r="251">
      <c r="J251" s="44"/>
    </row>
    <row r="252">
      <c r="J252" s="44"/>
    </row>
    <row r="253">
      <c r="J253" s="44"/>
    </row>
    <row r="254">
      <c r="J254" s="44"/>
    </row>
    <row r="255">
      <c r="J255" s="44"/>
    </row>
    <row r="256">
      <c r="J256" s="44"/>
    </row>
    <row r="257">
      <c r="J257" s="44"/>
    </row>
    <row r="258">
      <c r="J258" s="44"/>
    </row>
    <row r="259">
      <c r="J259" s="44"/>
    </row>
    <row r="260">
      <c r="J260" s="44"/>
    </row>
    <row r="261">
      <c r="J261" s="44"/>
    </row>
    <row r="262">
      <c r="J262" s="44"/>
    </row>
    <row r="263">
      <c r="J263" s="44"/>
    </row>
    <row r="264">
      <c r="J264" s="44"/>
    </row>
    <row r="265">
      <c r="J265" s="44"/>
    </row>
    <row r="266">
      <c r="J266" s="44"/>
    </row>
    <row r="267">
      <c r="J267" s="44"/>
    </row>
    <row r="268">
      <c r="J268" s="44"/>
    </row>
    <row r="269">
      <c r="J269" s="44"/>
    </row>
    <row r="270">
      <c r="J270" s="44"/>
    </row>
    <row r="271">
      <c r="J271" s="44"/>
    </row>
    <row r="272">
      <c r="J272" s="44"/>
    </row>
    <row r="273">
      <c r="J273" s="44"/>
    </row>
    <row r="274">
      <c r="J274" s="44"/>
    </row>
    <row r="275">
      <c r="J275" s="44"/>
    </row>
    <row r="276">
      <c r="J276" s="44"/>
    </row>
    <row r="277">
      <c r="J277" s="44"/>
    </row>
    <row r="278">
      <c r="J278" s="44"/>
    </row>
    <row r="279">
      <c r="J279" s="44"/>
    </row>
    <row r="280">
      <c r="J280" s="44"/>
    </row>
    <row r="281">
      <c r="J281" s="44"/>
    </row>
    <row r="282">
      <c r="J282" s="44"/>
    </row>
    <row r="283">
      <c r="J283" s="44"/>
    </row>
    <row r="284">
      <c r="J284" s="44"/>
    </row>
    <row r="285">
      <c r="J285" s="44"/>
    </row>
    <row r="286">
      <c r="J286" s="44"/>
    </row>
    <row r="287">
      <c r="J287" s="44"/>
    </row>
    <row r="288">
      <c r="J288" s="44"/>
    </row>
    <row r="289">
      <c r="J289" s="44"/>
    </row>
    <row r="290">
      <c r="J290" s="44"/>
    </row>
    <row r="291">
      <c r="J291" s="44"/>
    </row>
    <row r="292">
      <c r="J292" s="44"/>
    </row>
    <row r="293">
      <c r="J293" s="44"/>
    </row>
    <row r="294">
      <c r="J294" s="44"/>
    </row>
    <row r="295">
      <c r="J295" s="44"/>
    </row>
    <row r="296">
      <c r="J296" s="44"/>
    </row>
    <row r="297">
      <c r="J297" s="44"/>
    </row>
    <row r="298">
      <c r="J298" s="44"/>
    </row>
    <row r="299">
      <c r="J299" s="44"/>
    </row>
    <row r="300">
      <c r="J300" s="44"/>
    </row>
    <row r="301">
      <c r="J301" s="44"/>
    </row>
    <row r="302">
      <c r="J302" s="44"/>
    </row>
    <row r="303">
      <c r="J303" s="44"/>
    </row>
    <row r="304">
      <c r="J304" s="44"/>
    </row>
    <row r="305">
      <c r="J305" s="44"/>
    </row>
    <row r="306">
      <c r="J306" s="44"/>
    </row>
    <row r="307">
      <c r="J307" s="44"/>
    </row>
    <row r="308">
      <c r="J308" s="44"/>
    </row>
    <row r="309">
      <c r="J309" s="44"/>
    </row>
    <row r="310">
      <c r="J310" s="44"/>
    </row>
    <row r="311">
      <c r="J311" s="44"/>
    </row>
    <row r="312">
      <c r="J312" s="44"/>
    </row>
    <row r="313">
      <c r="J313" s="44"/>
    </row>
    <row r="314">
      <c r="J314" s="44"/>
    </row>
    <row r="315">
      <c r="J315" s="44"/>
    </row>
    <row r="316">
      <c r="J316" s="44"/>
    </row>
    <row r="317">
      <c r="J317" s="44"/>
    </row>
    <row r="318">
      <c r="J318" s="44"/>
    </row>
    <row r="319">
      <c r="J319" s="44"/>
    </row>
    <row r="320">
      <c r="J320" s="44"/>
    </row>
    <row r="321">
      <c r="J321" s="44"/>
    </row>
    <row r="322">
      <c r="J322" s="44"/>
    </row>
    <row r="323">
      <c r="J323" s="44"/>
    </row>
    <row r="324">
      <c r="J324" s="44"/>
    </row>
    <row r="325">
      <c r="J325" s="44"/>
    </row>
    <row r="326">
      <c r="J326" s="44"/>
    </row>
    <row r="327">
      <c r="J327" s="44"/>
    </row>
    <row r="328">
      <c r="J328" s="44"/>
    </row>
    <row r="329">
      <c r="J329" s="44"/>
    </row>
    <row r="330">
      <c r="J330" s="44"/>
    </row>
    <row r="331">
      <c r="J331" s="44"/>
    </row>
    <row r="332">
      <c r="J332" s="44"/>
    </row>
    <row r="333">
      <c r="J333" s="44"/>
    </row>
    <row r="334">
      <c r="J334" s="44"/>
    </row>
    <row r="335">
      <c r="J335" s="44"/>
    </row>
    <row r="336">
      <c r="J336" s="44"/>
    </row>
    <row r="337">
      <c r="J337" s="44"/>
    </row>
    <row r="338">
      <c r="J338" s="44"/>
    </row>
    <row r="339">
      <c r="J339" s="44"/>
    </row>
    <row r="340">
      <c r="J340" s="44"/>
    </row>
    <row r="341">
      <c r="J341" s="44"/>
    </row>
    <row r="342">
      <c r="J342" s="44"/>
    </row>
    <row r="343">
      <c r="J343" s="44"/>
    </row>
    <row r="344">
      <c r="J344" s="44"/>
    </row>
    <row r="345">
      <c r="J345" s="44"/>
    </row>
    <row r="346">
      <c r="J346" s="44"/>
    </row>
    <row r="347">
      <c r="J347" s="44"/>
    </row>
    <row r="348">
      <c r="J348" s="44"/>
    </row>
    <row r="349">
      <c r="J349" s="44"/>
    </row>
    <row r="350">
      <c r="J350" s="44"/>
    </row>
    <row r="351">
      <c r="J351" s="44"/>
    </row>
    <row r="352">
      <c r="J352" s="44"/>
    </row>
    <row r="353">
      <c r="J353" s="44"/>
    </row>
    <row r="354">
      <c r="J354" s="44"/>
    </row>
    <row r="355">
      <c r="J355" s="44"/>
    </row>
    <row r="356">
      <c r="J356" s="44"/>
    </row>
    <row r="357">
      <c r="J357" s="44"/>
    </row>
    <row r="358">
      <c r="J358" s="44"/>
    </row>
    <row r="359">
      <c r="J359" s="44"/>
    </row>
    <row r="360">
      <c r="J360" s="44"/>
    </row>
    <row r="361">
      <c r="J361" s="44"/>
    </row>
    <row r="362">
      <c r="J362" s="44"/>
    </row>
    <row r="363">
      <c r="J363" s="44"/>
    </row>
    <row r="364">
      <c r="J364" s="44"/>
    </row>
    <row r="365">
      <c r="J365" s="44"/>
    </row>
    <row r="366">
      <c r="J366" s="44"/>
    </row>
    <row r="367">
      <c r="J367" s="44"/>
    </row>
    <row r="368">
      <c r="J368" s="44"/>
    </row>
    <row r="369">
      <c r="J369" s="44"/>
    </row>
    <row r="370">
      <c r="J370" s="44"/>
    </row>
    <row r="371">
      <c r="J371" s="44"/>
    </row>
    <row r="372">
      <c r="J372" s="44"/>
    </row>
    <row r="373">
      <c r="J373" s="44"/>
    </row>
    <row r="374">
      <c r="J374" s="44"/>
    </row>
    <row r="375">
      <c r="J375" s="44"/>
    </row>
    <row r="376">
      <c r="J376" s="44"/>
    </row>
    <row r="377">
      <c r="J377" s="44"/>
    </row>
    <row r="378">
      <c r="J378" s="44"/>
    </row>
    <row r="379">
      <c r="J379" s="44"/>
    </row>
    <row r="380">
      <c r="J380" s="44"/>
    </row>
    <row r="381">
      <c r="J381" s="44"/>
    </row>
    <row r="382">
      <c r="J382" s="44"/>
    </row>
    <row r="383">
      <c r="J383" s="44"/>
    </row>
    <row r="384">
      <c r="J384" s="44"/>
    </row>
    <row r="385">
      <c r="J385" s="44"/>
    </row>
    <row r="386">
      <c r="J386" s="44"/>
    </row>
    <row r="387">
      <c r="J387" s="44"/>
    </row>
    <row r="388">
      <c r="J388" s="44"/>
    </row>
    <row r="389">
      <c r="J389" s="44"/>
    </row>
    <row r="390">
      <c r="J390" s="44"/>
    </row>
    <row r="391">
      <c r="J391" s="44"/>
    </row>
    <row r="392">
      <c r="J392" s="44"/>
    </row>
    <row r="393">
      <c r="J393" s="44"/>
    </row>
    <row r="394">
      <c r="J394" s="44"/>
    </row>
    <row r="395">
      <c r="J395" s="44"/>
    </row>
    <row r="396">
      <c r="J396" s="44"/>
    </row>
    <row r="397">
      <c r="J397" s="44"/>
    </row>
    <row r="398">
      <c r="J398" s="44"/>
    </row>
    <row r="399">
      <c r="J399" s="44"/>
    </row>
    <row r="400">
      <c r="J400" s="44"/>
    </row>
    <row r="401">
      <c r="J401" s="44"/>
    </row>
    <row r="402">
      <c r="J402" s="44"/>
    </row>
    <row r="403">
      <c r="J403" s="44"/>
    </row>
    <row r="404">
      <c r="J404" s="44"/>
    </row>
    <row r="405">
      <c r="J405" s="44"/>
    </row>
    <row r="406">
      <c r="J406" s="44"/>
    </row>
    <row r="407">
      <c r="J407" s="44"/>
    </row>
    <row r="408">
      <c r="J408" s="44"/>
    </row>
    <row r="409">
      <c r="J409" s="44"/>
    </row>
    <row r="410">
      <c r="J410" s="44"/>
    </row>
    <row r="411">
      <c r="J411" s="44"/>
    </row>
    <row r="412">
      <c r="J412" s="44"/>
    </row>
    <row r="413">
      <c r="J413" s="44"/>
    </row>
    <row r="414">
      <c r="J414" s="44"/>
    </row>
    <row r="415">
      <c r="J415" s="44"/>
    </row>
    <row r="416">
      <c r="J416" s="44"/>
    </row>
    <row r="417">
      <c r="J417" s="44"/>
    </row>
    <row r="418">
      <c r="J418" s="44"/>
    </row>
    <row r="419">
      <c r="J419" s="44"/>
    </row>
    <row r="420">
      <c r="J420" s="44"/>
    </row>
    <row r="421">
      <c r="J421" s="44"/>
    </row>
    <row r="422">
      <c r="J422" s="44"/>
    </row>
    <row r="423">
      <c r="J423" s="44"/>
    </row>
    <row r="424">
      <c r="J424" s="44"/>
    </row>
    <row r="425">
      <c r="J425" s="44"/>
    </row>
    <row r="426">
      <c r="J426" s="44"/>
    </row>
    <row r="427">
      <c r="J427" s="44"/>
    </row>
    <row r="428">
      <c r="J428" s="44"/>
    </row>
    <row r="429">
      <c r="J429" s="44"/>
    </row>
    <row r="430">
      <c r="J430" s="44"/>
    </row>
    <row r="431">
      <c r="J431" s="44"/>
    </row>
    <row r="432">
      <c r="J432" s="44"/>
    </row>
    <row r="433">
      <c r="J433" s="44"/>
    </row>
    <row r="434">
      <c r="J434" s="44"/>
    </row>
    <row r="435">
      <c r="J435" s="44"/>
    </row>
    <row r="436">
      <c r="J436" s="44"/>
    </row>
    <row r="437">
      <c r="J437" s="44"/>
    </row>
    <row r="438">
      <c r="J438" s="44"/>
    </row>
    <row r="439">
      <c r="J439" s="44"/>
    </row>
    <row r="440">
      <c r="J440" s="44"/>
    </row>
    <row r="441">
      <c r="J441" s="44"/>
    </row>
    <row r="442">
      <c r="J442" s="44"/>
    </row>
    <row r="443">
      <c r="J443" s="44"/>
    </row>
    <row r="444">
      <c r="J444" s="44"/>
    </row>
    <row r="445">
      <c r="J445" s="44"/>
    </row>
    <row r="446">
      <c r="J446" s="44"/>
    </row>
    <row r="447">
      <c r="J447" s="44"/>
    </row>
    <row r="448">
      <c r="J448" s="44"/>
    </row>
    <row r="449">
      <c r="J449" s="44"/>
    </row>
    <row r="450">
      <c r="J450" s="44"/>
    </row>
    <row r="451">
      <c r="J451" s="44"/>
    </row>
    <row r="452">
      <c r="J452" s="44"/>
    </row>
    <row r="453">
      <c r="J453" s="44"/>
    </row>
    <row r="454">
      <c r="J454" s="44"/>
    </row>
    <row r="455">
      <c r="J455" s="44"/>
    </row>
    <row r="456">
      <c r="J456" s="44"/>
    </row>
    <row r="457">
      <c r="J457" s="44"/>
    </row>
    <row r="458">
      <c r="J458" s="44"/>
    </row>
    <row r="459">
      <c r="J459" s="44"/>
    </row>
    <row r="460">
      <c r="J460" s="44"/>
    </row>
    <row r="461">
      <c r="J461" s="44"/>
    </row>
    <row r="462">
      <c r="J462" s="44"/>
    </row>
    <row r="463">
      <c r="J463" s="44"/>
    </row>
    <row r="464">
      <c r="J464" s="44"/>
    </row>
    <row r="465">
      <c r="J465" s="44"/>
    </row>
    <row r="466">
      <c r="J466" s="44"/>
    </row>
    <row r="467">
      <c r="J467" s="44"/>
    </row>
    <row r="468">
      <c r="J468" s="44"/>
    </row>
    <row r="469">
      <c r="J469" s="44"/>
    </row>
    <row r="470">
      <c r="J470" s="44"/>
    </row>
    <row r="471">
      <c r="J471" s="44"/>
    </row>
    <row r="472">
      <c r="J472" s="44"/>
    </row>
    <row r="473">
      <c r="J473" s="44"/>
    </row>
    <row r="474">
      <c r="J474" s="44"/>
    </row>
    <row r="475">
      <c r="J475" s="44"/>
    </row>
    <row r="476">
      <c r="J476" s="44"/>
    </row>
    <row r="477">
      <c r="J477" s="44"/>
    </row>
    <row r="478">
      <c r="J478" s="44"/>
    </row>
    <row r="479">
      <c r="J479" s="44"/>
    </row>
    <row r="480">
      <c r="J480" s="44"/>
    </row>
    <row r="481">
      <c r="J481" s="44"/>
    </row>
    <row r="482">
      <c r="J482" s="44"/>
    </row>
    <row r="483">
      <c r="J483" s="44"/>
    </row>
    <row r="484">
      <c r="J484" s="44"/>
    </row>
    <row r="485">
      <c r="J485" s="44"/>
    </row>
    <row r="486">
      <c r="J486" s="44"/>
    </row>
    <row r="487">
      <c r="J487" s="44"/>
    </row>
    <row r="488">
      <c r="J488" s="44"/>
    </row>
    <row r="489">
      <c r="J489" s="44"/>
    </row>
    <row r="490">
      <c r="J490" s="44"/>
    </row>
    <row r="491">
      <c r="J491" s="44"/>
    </row>
    <row r="492">
      <c r="J492" s="44"/>
    </row>
    <row r="493">
      <c r="J493" s="44"/>
    </row>
    <row r="494">
      <c r="J494" s="44"/>
    </row>
    <row r="495">
      <c r="J495" s="44"/>
    </row>
    <row r="496">
      <c r="J496" s="44"/>
    </row>
    <row r="497">
      <c r="J497" s="44"/>
    </row>
    <row r="498">
      <c r="J498" s="44"/>
    </row>
    <row r="499">
      <c r="J499" s="44"/>
    </row>
    <row r="500">
      <c r="J500" s="44"/>
    </row>
    <row r="501">
      <c r="J501" s="44"/>
    </row>
    <row r="502">
      <c r="J502" s="44"/>
    </row>
    <row r="503">
      <c r="J503" s="44"/>
    </row>
    <row r="504">
      <c r="J504" s="44"/>
    </row>
    <row r="505">
      <c r="J505" s="44"/>
    </row>
    <row r="506">
      <c r="J506" s="44"/>
    </row>
    <row r="507">
      <c r="J507" s="44"/>
    </row>
    <row r="508">
      <c r="J508" s="44"/>
    </row>
    <row r="509">
      <c r="J509" s="44"/>
    </row>
    <row r="510">
      <c r="J510" s="44"/>
    </row>
    <row r="511">
      <c r="J511" s="44"/>
    </row>
    <row r="512">
      <c r="J512" s="44"/>
    </row>
    <row r="513">
      <c r="J513" s="44"/>
    </row>
    <row r="514">
      <c r="J514" s="44"/>
    </row>
    <row r="515">
      <c r="J515" s="44"/>
    </row>
    <row r="516">
      <c r="J516" s="44"/>
    </row>
    <row r="517">
      <c r="J517" s="44"/>
    </row>
    <row r="518">
      <c r="J518" s="44"/>
    </row>
    <row r="519">
      <c r="J519" s="44"/>
    </row>
    <row r="520">
      <c r="J520" s="44"/>
    </row>
    <row r="521">
      <c r="J521" s="44"/>
    </row>
    <row r="522">
      <c r="J522" s="44"/>
    </row>
    <row r="523">
      <c r="J523" s="44"/>
    </row>
    <row r="524">
      <c r="J524" s="44"/>
    </row>
    <row r="525">
      <c r="J525" s="44"/>
    </row>
    <row r="526">
      <c r="J526" s="44"/>
    </row>
    <row r="527">
      <c r="J527" s="44"/>
    </row>
    <row r="528">
      <c r="J528" s="44"/>
    </row>
    <row r="529">
      <c r="J529" s="44"/>
    </row>
    <row r="530">
      <c r="J530" s="44"/>
    </row>
    <row r="531">
      <c r="J531" s="44"/>
    </row>
    <row r="532">
      <c r="J532" s="44"/>
    </row>
    <row r="533">
      <c r="J533" s="44"/>
    </row>
    <row r="534">
      <c r="J534" s="44"/>
    </row>
    <row r="535">
      <c r="J535" s="44"/>
    </row>
    <row r="536">
      <c r="J536" s="44"/>
    </row>
    <row r="537">
      <c r="J537" s="44"/>
    </row>
    <row r="538">
      <c r="J538" s="44"/>
    </row>
    <row r="539">
      <c r="J539" s="44"/>
    </row>
    <row r="540">
      <c r="J540" s="44"/>
    </row>
    <row r="541">
      <c r="J541" s="44"/>
    </row>
    <row r="542">
      <c r="J542" s="44"/>
    </row>
    <row r="543">
      <c r="J543" s="44"/>
    </row>
    <row r="544">
      <c r="J544" s="44"/>
    </row>
    <row r="545">
      <c r="J545" s="44"/>
    </row>
    <row r="546">
      <c r="J546" s="44"/>
    </row>
    <row r="547">
      <c r="J547" s="44"/>
    </row>
    <row r="548">
      <c r="J548" s="44"/>
    </row>
    <row r="549">
      <c r="J549" s="44"/>
    </row>
    <row r="550">
      <c r="J550" s="44"/>
    </row>
    <row r="551">
      <c r="J551" s="44"/>
    </row>
    <row r="552">
      <c r="J552" s="44"/>
    </row>
    <row r="553">
      <c r="J553" s="44"/>
    </row>
    <row r="554">
      <c r="J554" s="44"/>
    </row>
    <row r="555">
      <c r="J555" s="44"/>
    </row>
    <row r="556">
      <c r="J556" s="44"/>
    </row>
    <row r="557">
      <c r="J557" s="44"/>
    </row>
    <row r="558">
      <c r="J558" s="44"/>
    </row>
    <row r="559">
      <c r="J559" s="44"/>
    </row>
    <row r="560">
      <c r="J560" s="44"/>
    </row>
    <row r="561">
      <c r="J561" s="44"/>
    </row>
    <row r="562">
      <c r="J562" s="44"/>
    </row>
    <row r="563">
      <c r="J563" s="44"/>
    </row>
    <row r="564">
      <c r="J564" s="44"/>
    </row>
    <row r="565">
      <c r="J565" s="44"/>
    </row>
    <row r="566">
      <c r="J566" s="44"/>
    </row>
    <row r="567">
      <c r="J567" s="44"/>
    </row>
    <row r="568">
      <c r="J568" s="44"/>
    </row>
    <row r="569">
      <c r="J569" s="44"/>
    </row>
    <row r="570">
      <c r="J570" s="44"/>
    </row>
    <row r="571">
      <c r="J571" s="44"/>
    </row>
    <row r="572">
      <c r="J572" s="44"/>
    </row>
    <row r="573">
      <c r="J573" s="44"/>
    </row>
    <row r="574">
      <c r="J574" s="44"/>
    </row>
    <row r="575">
      <c r="J575" s="44"/>
    </row>
    <row r="576">
      <c r="J576" s="44"/>
    </row>
    <row r="577">
      <c r="J577" s="44"/>
    </row>
    <row r="578">
      <c r="J578" s="44"/>
    </row>
    <row r="579">
      <c r="J579" s="44"/>
    </row>
    <row r="580">
      <c r="J580" s="44"/>
    </row>
    <row r="581">
      <c r="J581" s="44"/>
    </row>
    <row r="582">
      <c r="J582" s="44"/>
    </row>
    <row r="583">
      <c r="J583" s="44"/>
    </row>
    <row r="584">
      <c r="J584" s="44"/>
    </row>
    <row r="585">
      <c r="J585" s="44"/>
    </row>
    <row r="586">
      <c r="J586" s="44"/>
    </row>
    <row r="587">
      <c r="J587" s="44"/>
    </row>
    <row r="588">
      <c r="J588" s="44"/>
    </row>
    <row r="589">
      <c r="J589" s="44"/>
    </row>
    <row r="590">
      <c r="J590" s="44"/>
    </row>
    <row r="591">
      <c r="J591" s="44"/>
    </row>
    <row r="592">
      <c r="J592" s="44"/>
    </row>
    <row r="593">
      <c r="J593" s="44"/>
    </row>
    <row r="594">
      <c r="J594" s="44"/>
    </row>
    <row r="595">
      <c r="J595" s="44"/>
    </row>
    <row r="596">
      <c r="J596" s="44"/>
    </row>
    <row r="597">
      <c r="J597" s="44"/>
    </row>
    <row r="598">
      <c r="J598" s="44"/>
    </row>
    <row r="599">
      <c r="J599" s="44"/>
    </row>
    <row r="600">
      <c r="J600" s="44"/>
    </row>
    <row r="601">
      <c r="J601" s="44"/>
    </row>
    <row r="602">
      <c r="J602" s="44"/>
    </row>
    <row r="603">
      <c r="J603" s="44"/>
    </row>
    <row r="604">
      <c r="J604" s="44"/>
    </row>
    <row r="605">
      <c r="J605" s="44"/>
    </row>
    <row r="606">
      <c r="J606" s="44"/>
    </row>
    <row r="607">
      <c r="J607" s="44"/>
    </row>
    <row r="608">
      <c r="J608" s="44"/>
    </row>
    <row r="609">
      <c r="J609" s="44"/>
    </row>
    <row r="610">
      <c r="J610" s="44"/>
    </row>
    <row r="611">
      <c r="J611" s="44"/>
    </row>
    <row r="612">
      <c r="J612" s="44"/>
    </row>
    <row r="613">
      <c r="J613" s="44"/>
    </row>
    <row r="614">
      <c r="J614" s="44"/>
    </row>
    <row r="615">
      <c r="J615" s="44"/>
    </row>
    <row r="616">
      <c r="J616" s="44"/>
    </row>
    <row r="617">
      <c r="J617" s="44"/>
    </row>
    <row r="618">
      <c r="J618" s="44"/>
    </row>
    <row r="619">
      <c r="J619" s="44"/>
    </row>
    <row r="620">
      <c r="J620" s="44"/>
    </row>
    <row r="621">
      <c r="J621" s="44"/>
    </row>
    <row r="622">
      <c r="J622" s="44"/>
    </row>
    <row r="623">
      <c r="J623" s="44"/>
    </row>
    <row r="624">
      <c r="J624" s="44"/>
    </row>
    <row r="625">
      <c r="J625" s="44"/>
    </row>
    <row r="626">
      <c r="J626" s="44"/>
    </row>
    <row r="627">
      <c r="J627" s="44"/>
    </row>
    <row r="628">
      <c r="J628" s="44"/>
    </row>
    <row r="629">
      <c r="J629" s="44"/>
    </row>
    <row r="630">
      <c r="J630" s="44"/>
    </row>
    <row r="631">
      <c r="J631" s="44"/>
    </row>
    <row r="632">
      <c r="J632" s="44"/>
    </row>
    <row r="633">
      <c r="J633" s="44"/>
    </row>
    <row r="634">
      <c r="J634" s="44"/>
    </row>
    <row r="635">
      <c r="J635" s="44"/>
    </row>
    <row r="636">
      <c r="J636" s="44"/>
    </row>
    <row r="637">
      <c r="J637" s="44"/>
    </row>
    <row r="638">
      <c r="J638" s="44"/>
    </row>
    <row r="639">
      <c r="J639" s="44"/>
    </row>
    <row r="640">
      <c r="J640" s="44"/>
    </row>
    <row r="641">
      <c r="J641" s="44"/>
    </row>
    <row r="642">
      <c r="J642" s="44"/>
    </row>
    <row r="643">
      <c r="J643" s="44"/>
    </row>
    <row r="644">
      <c r="J644" s="44"/>
    </row>
    <row r="645">
      <c r="J645" s="44"/>
    </row>
    <row r="646">
      <c r="J646" s="44"/>
    </row>
    <row r="647">
      <c r="J647" s="44"/>
    </row>
    <row r="648">
      <c r="J648" s="44"/>
    </row>
    <row r="649">
      <c r="J649" s="44"/>
    </row>
    <row r="650">
      <c r="J650" s="44"/>
    </row>
    <row r="651">
      <c r="J651" s="44"/>
    </row>
    <row r="652">
      <c r="J652" s="44"/>
    </row>
    <row r="653">
      <c r="J653" s="44"/>
    </row>
    <row r="654">
      <c r="J654" s="44"/>
    </row>
    <row r="655">
      <c r="J655" s="44"/>
    </row>
    <row r="656">
      <c r="J656" s="44"/>
    </row>
    <row r="657">
      <c r="J657" s="44"/>
    </row>
    <row r="658">
      <c r="J658" s="44"/>
    </row>
    <row r="659">
      <c r="J659" s="44"/>
    </row>
    <row r="660">
      <c r="J660" s="44"/>
    </row>
    <row r="661">
      <c r="J661" s="44"/>
    </row>
    <row r="662">
      <c r="J662" s="44"/>
    </row>
    <row r="663">
      <c r="J663" s="44"/>
    </row>
    <row r="664">
      <c r="J664" s="44"/>
    </row>
    <row r="665">
      <c r="J665" s="44"/>
    </row>
    <row r="666">
      <c r="J666" s="44"/>
    </row>
    <row r="667">
      <c r="J667" s="44"/>
    </row>
    <row r="668">
      <c r="J668" s="44"/>
    </row>
    <row r="669">
      <c r="J669" s="44"/>
    </row>
    <row r="670">
      <c r="J670" s="44"/>
    </row>
    <row r="671">
      <c r="J671" s="44"/>
    </row>
    <row r="672">
      <c r="J672" s="44"/>
    </row>
    <row r="673">
      <c r="J673" s="44"/>
    </row>
    <row r="674">
      <c r="J674" s="44"/>
    </row>
    <row r="675">
      <c r="J675" s="44"/>
    </row>
    <row r="676">
      <c r="J676" s="44"/>
    </row>
    <row r="677">
      <c r="J677" s="44"/>
    </row>
    <row r="678">
      <c r="J678" s="44"/>
    </row>
    <row r="679">
      <c r="J679" s="44"/>
    </row>
    <row r="680">
      <c r="J680" s="44"/>
    </row>
    <row r="681">
      <c r="J681" s="44"/>
    </row>
    <row r="682">
      <c r="J682" s="44"/>
    </row>
    <row r="683">
      <c r="J683" s="44"/>
    </row>
    <row r="684">
      <c r="J684" s="44"/>
    </row>
    <row r="685">
      <c r="J685" s="44"/>
    </row>
    <row r="686">
      <c r="J686" s="44"/>
    </row>
    <row r="687">
      <c r="J687" s="44"/>
    </row>
    <row r="688">
      <c r="J688" s="44"/>
    </row>
    <row r="689">
      <c r="J689" s="44"/>
    </row>
    <row r="690">
      <c r="J690" s="44"/>
    </row>
    <row r="691">
      <c r="J691" s="44"/>
    </row>
    <row r="692">
      <c r="J692" s="44"/>
    </row>
    <row r="693">
      <c r="J693" s="44"/>
    </row>
    <row r="694">
      <c r="J694" s="44"/>
    </row>
    <row r="695">
      <c r="J695" s="44"/>
    </row>
    <row r="696">
      <c r="J696" s="44"/>
    </row>
    <row r="697">
      <c r="J697" s="44"/>
    </row>
    <row r="698">
      <c r="J698" s="44"/>
    </row>
    <row r="699">
      <c r="J699" s="44"/>
    </row>
    <row r="700">
      <c r="J700" s="44"/>
    </row>
    <row r="701">
      <c r="J701" s="44"/>
    </row>
    <row r="702">
      <c r="J702" s="44"/>
    </row>
    <row r="703">
      <c r="J703" s="44"/>
    </row>
    <row r="704">
      <c r="J704" s="44"/>
    </row>
    <row r="705">
      <c r="J705" s="44"/>
    </row>
    <row r="706">
      <c r="J706" s="44"/>
    </row>
    <row r="707">
      <c r="J707" s="44"/>
    </row>
    <row r="708">
      <c r="J708" s="44"/>
    </row>
    <row r="709">
      <c r="J709" s="44"/>
    </row>
    <row r="710">
      <c r="J710" s="44"/>
    </row>
    <row r="711">
      <c r="J711" s="44"/>
    </row>
    <row r="712">
      <c r="J712" s="44"/>
    </row>
    <row r="713">
      <c r="J713" s="44"/>
    </row>
    <row r="714">
      <c r="J714" s="44"/>
    </row>
    <row r="715">
      <c r="J715" s="44"/>
    </row>
    <row r="716">
      <c r="J716" s="44"/>
    </row>
    <row r="717">
      <c r="J717" s="44"/>
    </row>
    <row r="718">
      <c r="J718" s="44"/>
    </row>
    <row r="719">
      <c r="J719" s="44"/>
    </row>
    <row r="720">
      <c r="J720" s="44"/>
    </row>
    <row r="721">
      <c r="J721" s="44"/>
    </row>
    <row r="722">
      <c r="J722" s="44"/>
    </row>
    <row r="723">
      <c r="J723" s="44"/>
    </row>
    <row r="724">
      <c r="J724" s="44"/>
    </row>
    <row r="725">
      <c r="J725" s="44"/>
    </row>
    <row r="726">
      <c r="J726" s="44"/>
    </row>
    <row r="727">
      <c r="J727" s="44"/>
    </row>
    <row r="728">
      <c r="J728" s="44"/>
    </row>
    <row r="729">
      <c r="J729" s="44"/>
    </row>
    <row r="730">
      <c r="J730" s="44"/>
    </row>
    <row r="731">
      <c r="J731" s="44"/>
    </row>
    <row r="732">
      <c r="J732" s="44"/>
    </row>
    <row r="733">
      <c r="J733" s="44"/>
    </row>
    <row r="734">
      <c r="J734" s="44"/>
    </row>
    <row r="735">
      <c r="J735" s="44"/>
    </row>
    <row r="736">
      <c r="J736" s="44"/>
    </row>
    <row r="737">
      <c r="J737" s="44"/>
    </row>
    <row r="738">
      <c r="J738" s="44"/>
    </row>
    <row r="739">
      <c r="J739" s="44"/>
    </row>
    <row r="740">
      <c r="J740" s="44"/>
    </row>
    <row r="741">
      <c r="J741" s="44"/>
    </row>
    <row r="742">
      <c r="J742" s="44"/>
    </row>
    <row r="743">
      <c r="J743" s="44"/>
    </row>
    <row r="744">
      <c r="J744" s="44"/>
    </row>
    <row r="745">
      <c r="J745" s="44"/>
    </row>
    <row r="746">
      <c r="J746" s="44"/>
    </row>
    <row r="747">
      <c r="J747" s="44"/>
    </row>
    <row r="748">
      <c r="J748" s="44"/>
    </row>
    <row r="749">
      <c r="J749" s="44"/>
    </row>
    <row r="750">
      <c r="J750" s="44"/>
    </row>
    <row r="751">
      <c r="J751" s="44"/>
    </row>
    <row r="752">
      <c r="J752" s="44"/>
    </row>
    <row r="753">
      <c r="J753" s="44"/>
    </row>
    <row r="754">
      <c r="J754" s="44"/>
    </row>
    <row r="755">
      <c r="J755" s="44"/>
    </row>
    <row r="756">
      <c r="J756" s="44"/>
    </row>
    <row r="757">
      <c r="J757" s="44"/>
    </row>
    <row r="758">
      <c r="J758" s="44"/>
    </row>
    <row r="759">
      <c r="J759" s="44"/>
    </row>
    <row r="760">
      <c r="J760" s="44"/>
    </row>
    <row r="761">
      <c r="J761" s="44"/>
    </row>
    <row r="762">
      <c r="J762" s="44"/>
    </row>
    <row r="763">
      <c r="J763" s="44"/>
    </row>
    <row r="764">
      <c r="J764" s="44"/>
    </row>
    <row r="765">
      <c r="J765" s="44"/>
    </row>
    <row r="766">
      <c r="J766" s="44"/>
    </row>
    <row r="767">
      <c r="J767" s="44"/>
    </row>
    <row r="768">
      <c r="J768" s="44"/>
    </row>
    <row r="769">
      <c r="J769" s="44"/>
    </row>
    <row r="770">
      <c r="J770" s="44"/>
    </row>
    <row r="771">
      <c r="J771" s="44"/>
    </row>
    <row r="772">
      <c r="J772" s="44"/>
    </row>
    <row r="773">
      <c r="J773" s="44"/>
    </row>
    <row r="774">
      <c r="J774" s="44"/>
    </row>
    <row r="775">
      <c r="J775" s="44"/>
    </row>
    <row r="776">
      <c r="J776" s="44"/>
    </row>
    <row r="777">
      <c r="J777" s="44"/>
    </row>
    <row r="778">
      <c r="J778" s="44"/>
    </row>
    <row r="779">
      <c r="J779" s="44"/>
    </row>
    <row r="780">
      <c r="J780" s="44"/>
    </row>
    <row r="781">
      <c r="J781" s="44"/>
    </row>
    <row r="782">
      <c r="J782" s="44"/>
    </row>
    <row r="783">
      <c r="J783" s="44"/>
    </row>
    <row r="784">
      <c r="J784" s="44"/>
    </row>
    <row r="785">
      <c r="J785" s="44"/>
    </row>
    <row r="786">
      <c r="J786" s="44"/>
    </row>
    <row r="787">
      <c r="J787" s="44"/>
    </row>
    <row r="788">
      <c r="J788" s="44"/>
    </row>
    <row r="789">
      <c r="J789" s="44"/>
    </row>
    <row r="790">
      <c r="J790" s="44"/>
    </row>
    <row r="791">
      <c r="J791" s="44"/>
    </row>
    <row r="792">
      <c r="J792" s="44"/>
    </row>
    <row r="793">
      <c r="J793" s="44"/>
    </row>
    <row r="794">
      <c r="J794" s="44"/>
    </row>
    <row r="795">
      <c r="J795" s="44"/>
    </row>
    <row r="796">
      <c r="J796" s="44"/>
    </row>
    <row r="797">
      <c r="J797" s="44"/>
    </row>
    <row r="798">
      <c r="J798" s="44"/>
    </row>
    <row r="799">
      <c r="J799" s="44"/>
    </row>
    <row r="800">
      <c r="J800" s="44"/>
    </row>
    <row r="801">
      <c r="J801" s="44"/>
    </row>
    <row r="802">
      <c r="J802" s="44"/>
    </row>
    <row r="803">
      <c r="J803" s="44"/>
    </row>
    <row r="804">
      <c r="J804" s="44"/>
    </row>
    <row r="805">
      <c r="J805" s="44"/>
    </row>
    <row r="806">
      <c r="J806" s="44"/>
    </row>
    <row r="807">
      <c r="J807" s="44"/>
    </row>
    <row r="808">
      <c r="J808" s="44"/>
    </row>
    <row r="809">
      <c r="J809" s="44"/>
    </row>
    <row r="810">
      <c r="J810" s="44"/>
    </row>
    <row r="811">
      <c r="J811" s="44"/>
    </row>
    <row r="812">
      <c r="J812" s="44"/>
    </row>
    <row r="813">
      <c r="J813" s="44"/>
    </row>
    <row r="814">
      <c r="J814" s="44"/>
    </row>
    <row r="815">
      <c r="J815" s="44"/>
    </row>
    <row r="816">
      <c r="J816" s="44"/>
    </row>
    <row r="817">
      <c r="J817" s="44"/>
    </row>
    <row r="818">
      <c r="J818" s="44"/>
    </row>
    <row r="819">
      <c r="J819" s="44"/>
    </row>
    <row r="820">
      <c r="J820" s="44"/>
    </row>
    <row r="821">
      <c r="J821" s="44"/>
    </row>
    <row r="822">
      <c r="J822" s="44"/>
    </row>
    <row r="823">
      <c r="J823" s="44"/>
    </row>
    <row r="824">
      <c r="J824" s="44"/>
    </row>
    <row r="825">
      <c r="J825" s="44"/>
    </row>
    <row r="826">
      <c r="J826" s="44"/>
    </row>
    <row r="827">
      <c r="J827" s="44"/>
    </row>
    <row r="828">
      <c r="J828" s="44"/>
    </row>
    <row r="829">
      <c r="J829" s="44"/>
    </row>
    <row r="830">
      <c r="J830" s="44"/>
    </row>
    <row r="831">
      <c r="J831" s="44"/>
    </row>
    <row r="832">
      <c r="J832" s="44"/>
    </row>
    <row r="833">
      <c r="J833" s="44"/>
    </row>
    <row r="834">
      <c r="J834" s="44"/>
    </row>
    <row r="835">
      <c r="J835" s="44"/>
    </row>
    <row r="836">
      <c r="J836" s="44"/>
    </row>
    <row r="837">
      <c r="J837" s="44"/>
    </row>
    <row r="838">
      <c r="J838" s="44"/>
    </row>
    <row r="839">
      <c r="J839" s="44"/>
    </row>
    <row r="840">
      <c r="J840" s="44"/>
    </row>
    <row r="841">
      <c r="J841" s="44"/>
    </row>
    <row r="842">
      <c r="J842" s="44"/>
    </row>
    <row r="843">
      <c r="J843" s="44"/>
    </row>
    <row r="844">
      <c r="J844" s="44"/>
    </row>
    <row r="845">
      <c r="J845" s="44"/>
    </row>
    <row r="846">
      <c r="J846" s="44"/>
    </row>
    <row r="847">
      <c r="J847" s="44"/>
    </row>
    <row r="848">
      <c r="J848" s="44"/>
    </row>
    <row r="849">
      <c r="J849" s="44"/>
    </row>
    <row r="850">
      <c r="J850" s="44"/>
    </row>
    <row r="851">
      <c r="J851" s="44"/>
    </row>
    <row r="852">
      <c r="J852" s="44"/>
    </row>
    <row r="853">
      <c r="J853" s="44"/>
    </row>
    <row r="854">
      <c r="J854" s="44"/>
    </row>
    <row r="855">
      <c r="J855" s="44"/>
    </row>
    <row r="856">
      <c r="J856" s="44"/>
    </row>
    <row r="857">
      <c r="J857" s="44"/>
    </row>
    <row r="858">
      <c r="J858" s="44"/>
    </row>
    <row r="859">
      <c r="J859" s="44"/>
    </row>
    <row r="860">
      <c r="J860" s="44"/>
    </row>
    <row r="861">
      <c r="J861" s="44"/>
    </row>
    <row r="862">
      <c r="J862" s="44"/>
    </row>
    <row r="863">
      <c r="J863" s="44"/>
    </row>
    <row r="864">
      <c r="J864" s="44"/>
    </row>
    <row r="865">
      <c r="J865" s="44"/>
    </row>
    <row r="866">
      <c r="J866" s="44"/>
    </row>
    <row r="867">
      <c r="J867" s="44"/>
    </row>
    <row r="868">
      <c r="J868" s="44"/>
    </row>
    <row r="869">
      <c r="J869" s="44"/>
    </row>
    <row r="870">
      <c r="J870" s="44"/>
    </row>
    <row r="871">
      <c r="J871" s="44"/>
    </row>
    <row r="872">
      <c r="J872" s="44"/>
    </row>
    <row r="873">
      <c r="J873" s="44"/>
    </row>
    <row r="874">
      <c r="J874" s="44"/>
    </row>
    <row r="875">
      <c r="J875" s="44"/>
    </row>
    <row r="876">
      <c r="J876" s="44"/>
    </row>
    <row r="877">
      <c r="J877" s="44"/>
    </row>
    <row r="878">
      <c r="J878" s="44"/>
    </row>
    <row r="879">
      <c r="J879" s="44"/>
    </row>
    <row r="880">
      <c r="J880" s="44"/>
    </row>
    <row r="881">
      <c r="J881" s="44"/>
    </row>
    <row r="882">
      <c r="J882" s="44"/>
    </row>
    <row r="883">
      <c r="J883" s="44"/>
    </row>
    <row r="884">
      <c r="J884" s="44"/>
    </row>
    <row r="885">
      <c r="J885" s="44"/>
    </row>
    <row r="886">
      <c r="J886" s="44"/>
    </row>
    <row r="887">
      <c r="J887" s="44"/>
    </row>
    <row r="888">
      <c r="J888" s="44"/>
    </row>
    <row r="889">
      <c r="J889" s="44"/>
    </row>
    <row r="890">
      <c r="J890" s="44"/>
    </row>
    <row r="891">
      <c r="J891" s="44"/>
    </row>
    <row r="892">
      <c r="J892" s="44"/>
    </row>
    <row r="893">
      <c r="J893" s="44"/>
    </row>
    <row r="894">
      <c r="J894" s="44"/>
    </row>
    <row r="895">
      <c r="J895" s="44"/>
    </row>
    <row r="896">
      <c r="J896" s="44"/>
    </row>
    <row r="897">
      <c r="J897" s="44"/>
    </row>
    <row r="898">
      <c r="J898" s="44"/>
    </row>
    <row r="899">
      <c r="J899" s="44"/>
    </row>
    <row r="900">
      <c r="J900" s="44"/>
    </row>
    <row r="901">
      <c r="J901" s="44"/>
    </row>
    <row r="902">
      <c r="J902" s="44"/>
    </row>
    <row r="903">
      <c r="J903" s="44"/>
    </row>
    <row r="904">
      <c r="J904" s="44"/>
    </row>
    <row r="905">
      <c r="J905" s="44"/>
    </row>
    <row r="906">
      <c r="J906" s="44"/>
    </row>
    <row r="907">
      <c r="J907" s="44"/>
    </row>
    <row r="908">
      <c r="J908" s="44"/>
    </row>
    <row r="909">
      <c r="J909" s="44"/>
    </row>
    <row r="910">
      <c r="J910" s="44"/>
    </row>
    <row r="911">
      <c r="J911" s="44"/>
    </row>
    <row r="912">
      <c r="J912" s="44"/>
    </row>
    <row r="913">
      <c r="J913" s="44"/>
    </row>
    <row r="914">
      <c r="J914" s="44"/>
    </row>
    <row r="915">
      <c r="J915" s="44"/>
    </row>
    <row r="916">
      <c r="J916" s="44"/>
    </row>
    <row r="917">
      <c r="J917" s="44"/>
    </row>
    <row r="918">
      <c r="J918" s="44"/>
    </row>
    <row r="919">
      <c r="J919" s="44"/>
    </row>
    <row r="920">
      <c r="J920" s="44"/>
    </row>
    <row r="921">
      <c r="J921" s="44"/>
    </row>
    <row r="922">
      <c r="J922" s="44"/>
    </row>
    <row r="923">
      <c r="J923" s="44"/>
    </row>
    <row r="924">
      <c r="J924" s="44"/>
    </row>
    <row r="925">
      <c r="J925" s="44"/>
    </row>
    <row r="926">
      <c r="J926" s="44"/>
    </row>
    <row r="927">
      <c r="J927" s="44"/>
    </row>
    <row r="928">
      <c r="J928" s="44"/>
    </row>
    <row r="929">
      <c r="J929" s="44"/>
    </row>
    <row r="930">
      <c r="J930" s="44"/>
    </row>
    <row r="931">
      <c r="J931" s="44"/>
    </row>
    <row r="932">
      <c r="J932" s="44"/>
    </row>
    <row r="933">
      <c r="J933" s="44"/>
    </row>
    <row r="934">
      <c r="J934" s="44"/>
    </row>
    <row r="935">
      <c r="J935" s="44"/>
    </row>
    <row r="936">
      <c r="J936" s="44"/>
    </row>
    <row r="937">
      <c r="J937" s="44"/>
    </row>
    <row r="938">
      <c r="J938" s="44"/>
    </row>
    <row r="939">
      <c r="J939" s="44"/>
    </row>
    <row r="940">
      <c r="J940" s="44"/>
    </row>
    <row r="941">
      <c r="J941" s="44"/>
    </row>
    <row r="942">
      <c r="J942" s="44"/>
    </row>
    <row r="943">
      <c r="J943" s="44"/>
    </row>
    <row r="944">
      <c r="J944" s="44"/>
    </row>
    <row r="945">
      <c r="J945" s="44"/>
    </row>
    <row r="946">
      <c r="J946" s="44"/>
    </row>
    <row r="947">
      <c r="J947" s="44"/>
    </row>
    <row r="948">
      <c r="J948" s="44"/>
    </row>
    <row r="949">
      <c r="J949" s="44"/>
    </row>
    <row r="950">
      <c r="J950" s="44"/>
    </row>
    <row r="951">
      <c r="J951" s="44"/>
    </row>
    <row r="952">
      <c r="J952" s="44"/>
    </row>
    <row r="953">
      <c r="J953" s="44"/>
    </row>
    <row r="954">
      <c r="J954" s="44"/>
    </row>
    <row r="955">
      <c r="J955" s="44"/>
    </row>
    <row r="956">
      <c r="J956" s="44"/>
    </row>
    <row r="957">
      <c r="J957" s="44"/>
    </row>
    <row r="958">
      <c r="J958" s="44"/>
    </row>
    <row r="959">
      <c r="J959" s="44"/>
    </row>
    <row r="960">
      <c r="J960" s="44"/>
    </row>
    <row r="961">
      <c r="J961" s="44"/>
    </row>
    <row r="962">
      <c r="J962" s="44"/>
    </row>
    <row r="963">
      <c r="J963" s="44"/>
    </row>
    <row r="964">
      <c r="J964" s="44"/>
    </row>
    <row r="965">
      <c r="J965" s="44"/>
    </row>
    <row r="966">
      <c r="J966" s="44"/>
    </row>
    <row r="967">
      <c r="J967" s="44"/>
    </row>
    <row r="968">
      <c r="J968" s="44"/>
    </row>
    <row r="969">
      <c r="J969" s="44"/>
    </row>
    <row r="970">
      <c r="J970" s="44"/>
    </row>
    <row r="971">
      <c r="J971" s="44"/>
    </row>
    <row r="972">
      <c r="J972" s="44"/>
    </row>
    <row r="973">
      <c r="J973" s="44"/>
    </row>
    <row r="974">
      <c r="J974" s="44"/>
    </row>
    <row r="975">
      <c r="J975" s="44"/>
    </row>
    <row r="976">
      <c r="J976" s="44"/>
    </row>
    <row r="977">
      <c r="J977" s="44"/>
    </row>
    <row r="978">
      <c r="J978" s="44"/>
    </row>
    <row r="979">
      <c r="J979" s="44"/>
    </row>
    <row r="980">
      <c r="J980" s="44"/>
    </row>
    <row r="981">
      <c r="J981" s="44"/>
    </row>
    <row r="982">
      <c r="J982" s="44"/>
    </row>
    <row r="983">
      <c r="J983" s="44"/>
    </row>
    <row r="984">
      <c r="J984" s="44"/>
    </row>
    <row r="985">
      <c r="J985" s="44"/>
    </row>
    <row r="986">
      <c r="J986" s="44"/>
    </row>
    <row r="987">
      <c r="J987" s="44"/>
    </row>
    <row r="988">
      <c r="J988" s="44"/>
    </row>
    <row r="989">
      <c r="J989" s="44"/>
    </row>
    <row r="990">
      <c r="J990" s="44"/>
    </row>
    <row r="991">
      <c r="J991" s="44"/>
    </row>
    <row r="992">
      <c r="J992" s="44"/>
    </row>
    <row r="993">
      <c r="J993" s="44"/>
    </row>
    <row r="994">
      <c r="J994" s="44"/>
    </row>
    <row r="995">
      <c r="J995" s="44"/>
    </row>
    <row r="996">
      <c r="J996" s="44"/>
    </row>
    <row r="997">
      <c r="J997" s="44"/>
    </row>
    <row r="998">
      <c r="J998" s="44"/>
    </row>
    <row r="999">
      <c r="J999" s="44"/>
    </row>
    <row r="1000">
      <c r="J1000" s="44"/>
    </row>
    <row r="1001">
      <c r="J1001" s="44"/>
    </row>
  </sheetData>
  <mergeCells count="6">
    <mergeCell ref="B2:B12"/>
    <mergeCell ref="B13:B20"/>
    <mergeCell ref="B21:B30"/>
    <mergeCell ref="B31:B37"/>
    <mergeCell ref="B38:B43"/>
    <mergeCell ref="B44:B56"/>
  </mergeCells>
  <conditionalFormatting sqref="J1:BP1 J57:J1001">
    <cfRule type="colorScale" priority="1">
      <colorScale>
        <cfvo type="min"/>
        <cfvo type="percentile" val="50"/>
        <cfvo type="max"/>
        <color rgb="FFE67C73"/>
        <color rgb="FFFFD666"/>
        <color rgb="FF57BB8A"/>
      </colorScale>
    </cfRule>
  </conditionalFormatting>
  <conditionalFormatting sqref="J2:M56 N2:O58 P2:BP56">
    <cfRule type="colorScale" priority="2">
      <colorScale>
        <cfvo type="min"/>
        <cfvo type="percent" val="50"/>
        <cfvo type="max"/>
        <color rgb="FFE67C73"/>
        <color rgb="FFFFD666"/>
        <color rgb="FF57BB8A"/>
      </colorScale>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B1" s="29" t="s">
        <v>275</v>
      </c>
      <c r="D1" s="29" t="s">
        <v>276</v>
      </c>
    </row>
    <row r="2">
      <c r="B2" s="29" t="s">
        <v>277</v>
      </c>
      <c r="C2" s="29" t="s">
        <v>278</v>
      </c>
      <c r="D2" s="29" t="s">
        <v>277</v>
      </c>
      <c r="E2" s="29" t="s">
        <v>278</v>
      </c>
    </row>
    <row r="3">
      <c r="A3" s="45" t="s">
        <v>279</v>
      </c>
      <c r="B3" s="46">
        <v>6.4</v>
      </c>
      <c r="C3" s="46">
        <v>7.3721583</v>
      </c>
      <c r="D3" s="47">
        <v>7.8</v>
      </c>
      <c r="E3" s="47">
        <v>8.49502897</v>
      </c>
      <c r="G3" s="45"/>
    </row>
    <row r="4">
      <c r="A4" s="45" t="s">
        <v>280</v>
      </c>
      <c r="B4" s="46">
        <v>3.875</v>
      </c>
      <c r="C4" s="46">
        <v>5.47342062</v>
      </c>
      <c r="D4" s="47">
        <v>5.5</v>
      </c>
      <c r="E4" s="47">
        <v>6.0386685</v>
      </c>
      <c r="G4" s="45"/>
    </row>
    <row r="5">
      <c r="A5" s="45" t="s">
        <v>281</v>
      </c>
      <c r="B5" s="46">
        <v>7.375</v>
      </c>
      <c r="C5" s="46">
        <v>7.69844307</v>
      </c>
      <c r="D5" s="47">
        <v>11.0</v>
      </c>
      <c r="E5" s="47">
        <v>8.86683087</v>
      </c>
      <c r="G5" s="45"/>
    </row>
    <row r="6">
      <c r="A6" s="45" t="s">
        <v>282</v>
      </c>
      <c r="B6" s="46">
        <v>2.79605263</v>
      </c>
      <c r="C6" s="46">
        <v>0.60083068</v>
      </c>
      <c r="D6" s="47">
        <v>2.925</v>
      </c>
      <c r="E6" s="47">
        <v>0.52172625</v>
      </c>
      <c r="G6" s="45"/>
    </row>
    <row r="7">
      <c r="A7" s="45" t="s">
        <v>283</v>
      </c>
      <c r="B7" s="46">
        <v>2.94736842</v>
      </c>
      <c r="C7" s="46">
        <v>0.59034431</v>
      </c>
      <c r="D7" s="47">
        <v>3.09166667</v>
      </c>
      <c r="E7" s="47">
        <v>0.57040266</v>
      </c>
      <c r="G7" s="45"/>
    </row>
    <row r="8">
      <c r="A8" s="45" t="s">
        <v>284</v>
      </c>
      <c r="B8" s="46">
        <v>3.35789474</v>
      </c>
      <c r="C8" s="46">
        <v>0.50330345</v>
      </c>
      <c r="D8" s="47">
        <v>3.28</v>
      </c>
      <c r="E8" s="47">
        <v>0.46860026</v>
      </c>
      <c r="G8" s="45"/>
    </row>
    <row r="9">
      <c r="A9" s="45" t="s">
        <v>285</v>
      </c>
      <c r="B9" s="46">
        <v>2.95112782</v>
      </c>
      <c r="C9" s="46">
        <v>0.47586692</v>
      </c>
      <c r="D9" s="47">
        <v>3.0</v>
      </c>
      <c r="E9" s="47">
        <v>0.5602352</v>
      </c>
      <c r="G9" s="45"/>
    </row>
    <row r="10">
      <c r="A10" s="45" t="s">
        <v>286</v>
      </c>
      <c r="B10" s="46">
        <v>26.8571429</v>
      </c>
      <c r="C10" s="46">
        <v>5.38548831</v>
      </c>
      <c r="D10" s="47">
        <v>26.8</v>
      </c>
      <c r="E10" s="47">
        <v>5.67754196</v>
      </c>
      <c r="G10" s="45"/>
    </row>
    <row r="11">
      <c r="A11" s="45" t="s">
        <v>287</v>
      </c>
      <c r="B11" s="46">
        <v>37.6904762</v>
      </c>
      <c r="C11" s="46">
        <v>4.62489602</v>
      </c>
      <c r="D11" s="47">
        <v>33.0</v>
      </c>
      <c r="E11" s="47">
        <v>6.51787992</v>
      </c>
      <c r="G11" s="45"/>
    </row>
    <row r="12">
      <c r="A12" s="45" t="s">
        <v>288</v>
      </c>
      <c r="B12" s="46">
        <v>34.3095238</v>
      </c>
      <c r="C12" s="46">
        <v>4.97549162</v>
      </c>
      <c r="D12" s="47">
        <v>30.2666667</v>
      </c>
      <c r="E12" s="47">
        <v>6.08521857</v>
      </c>
      <c r="G12" s="45"/>
    </row>
    <row r="13">
      <c r="A13" s="45" t="s">
        <v>289</v>
      </c>
      <c r="B13" s="46">
        <v>19.8095238</v>
      </c>
      <c r="C13" s="46">
        <v>5.78576089</v>
      </c>
      <c r="D13" s="47">
        <v>25.2666667</v>
      </c>
      <c r="E13" s="47">
        <v>5.22549013</v>
      </c>
      <c r="G13" s="45"/>
    </row>
    <row r="14">
      <c r="A14" s="45" t="s">
        <v>290</v>
      </c>
      <c r="B14" s="46">
        <v>38.8571429</v>
      </c>
      <c r="C14" s="46">
        <v>5.43507771</v>
      </c>
      <c r="D14" s="47">
        <v>37.4</v>
      </c>
      <c r="E14" s="47">
        <v>5.8048731</v>
      </c>
      <c r="G14" s="45"/>
    </row>
    <row r="15">
      <c r="A15" s="45" t="s">
        <v>291</v>
      </c>
      <c r="B15" s="46">
        <v>20.047619</v>
      </c>
      <c r="C15" s="46">
        <v>7.35826193</v>
      </c>
      <c r="D15" s="47">
        <v>27.6</v>
      </c>
      <c r="E15" s="47">
        <v>5.709037</v>
      </c>
      <c r="G15" s="45"/>
    </row>
    <row r="16">
      <c r="A16" s="45" t="s">
        <v>292</v>
      </c>
      <c r="B16" s="46">
        <v>10.2857143</v>
      </c>
      <c r="C16" s="46">
        <v>4.87545227</v>
      </c>
      <c r="D16" s="47">
        <v>13.9</v>
      </c>
      <c r="E16" s="47">
        <v>5.73765541</v>
      </c>
      <c r="G16" s="45"/>
    </row>
    <row r="17">
      <c r="D17" s="47"/>
      <c r="E17" s="47"/>
    </row>
  </sheetData>
  <mergeCells count="2">
    <mergeCell ref="B1:C1"/>
    <mergeCell ref="D1:E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40" t="s">
        <v>293</v>
      </c>
      <c r="B1" s="40" t="s">
        <v>294</v>
      </c>
      <c r="C1" s="40" t="s">
        <v>295</v>
      </c>
      <c r="D1" s="40" t="s">
        <v>296</v>
      </c>
      <c r="E1" s="40" t="s">
        <v>297</v>
      </c>
      <c r="F1" s="40" t="s">
        <v>298</v>
      </c>
      <c r="G1" s="40" t="s">
        <v>299</v>
      </c>
      <c r="H1" s="40" t="s">
        <v>300</v>
      </c>
      <c r="I1" s="40" t="s">
        <v>301</v>
      </c>
      <c r="J1" s="40" t="s">
        <v>302</v>
      </c>
      <c r="K1" s="40" t="s">
        <v>303</v>
      </c>
      <c r="L1" s="40" t="s">
        <v>304</v>
      </c>
      <c r="M1" s="40" t="s">
        <v>305</v>
      </c>
      <c r="N1" s="40" t="s">
        <v>306</v>
      </c>
      <c r="O1" s="40" t="s">
        <v>307</v>
      </c>
      <c r="P1" s="40" t="s">
        <v>277</v>
      </c>
    </row>
    <row r="2">
      <c r="A2" s="40" t="s">
        <v>27</v>
      </c>
      <c r="B2" s="48">
        <v>0.659207158291545</v>
      </c>
      <c r="C2" s="49">
        <v>0.738351823476907</v>
      </c>
      <c r="D2" s="50">
        <v>0.729160996354092</v>
      </c>
      <c r="E2" s="51">
        <v>0.645948264901614</v>
      </c>
      <c r="F2" s="52">
        <v>0.771531712917734</v>
      </c>
      <c r="G2" s="53">
        <v>0.699747934744296</v>
      </c>
      <c r="H2" s="54">
        <v>0.548141271505</v>
      </c>
      <c r="I2" s="55">
        <v>0.647732658905606</v>
      </c>
      <c r="J2" s="56">
        <v>0.303439367613061</v>
      </c>
      <c r="K2" s="57">
        <v>0.326572115490321</v>
      </c>
      <c r="L2" s="58">
        <v>0.760463517271236</v>
      </c>
      <c r="M2" s="59">
        <v>0.368653033195688</v>
      </c>
      <c r="N2" s="60">
        <v>0.472643737391386</v>
      </c>
      <c r="O2" s="61">
        <v>0.596810742435472</v>
      </c>
      <c r="P2" s="62">
        <v>0.590600309606711</v>
      </c>
    </row>
    <row r="3">
      <c r="A3" s="40" t="s">
        <v>56</v>
      </c>
      <c r="B3" s="63">
        <v>0.801647575662327</v>
      </c>
      <c r="C3" s="64">
        <v>0.600898480852038</v>
      </c>
      <c r="D3" s="65">
        <v>0.673237873054237</v>
      </c>
      <c r="E3" s="66">
        <v>0.631795165765611</v>
      </c>
      <c r="F3" s="67">
        <v>0.68973454786422</v>
      </c>
      <c r="G3" s="68">
        <v>0.516762689668734</v>
      </c>
      <c r="H3" s="54">
        <v>0.549029330775836</v>
      </c>
      <c r="I3" s="69">
        <v>0.632319472270794</v>
      </c>
      <c r="J3" s="70">
        <v>0.45215212301836</v>
      </c>
      <c r="K3" s="71">
        <v>0.637723661809523</v>
      </c>
      <c r="L3" s="72">
        <v>0.240601890714865</v>
      </c>
      <c r="M3" s="73">
        <v>0.58204497708202</v>
      </c>
      <c r="N3" s="74">
        <v>0.237943950594643</v>
      </c>
      <c r="O3" s="75">
        <v>0.56295008247143</v>
      </c>
      <c r="P3" s="76">
        <v>0.557774415828903</v>
      </c>
    </row>
    <row r="4">
      <c r="A4" s="40" t="s">
        <v>163</v>
      </c>
      <c r="B4" s="77">
        <v>0.747080423332929</v>
      </c>
      <c r="C4" s="78">
        <v>0.753652825656133</v>
      </c>
      <c r="D4" s="79">
        <v>0.614439232210058</v>
      </c>
      <c r="E4" s="50">
        <v>0.728720011961332</v>
      </c>
      <c r="F4" s="80">
        <v>0.218313734322499</v>
      </c>
      <c r="G4" s="62">
        <v>0.92166780909736</v>
      </c>
      <c r="H4" s="81">
        <v>0.666839639080466</v>
      </c>
      <c r="I4" s="82">
        <v>0.608517356509719</v>
      </c>
      <c r="J4" s="83">
        <v>0.226439540578608</v>
      </c>
      <c r="K4" s="75">
        <v>0.562394809138314</v>
      </c>
      <c r="L4" s="84">
        <v>0.416575527999847</v>
      </c>
      <c r="M4" s="85">
        <v>0.308619813368139</v>
      </c>
      <c r="N4" s="86">
        <v>0.426515644436587</v>
      </c>
      <c r="O4" s="87">
        <v>0.537413526739928</v>
      </c>
      <c r="P4" s="88">
        <v>0.552656421030851</v>
      </c>
    </row>
    <row r="5">
      <c r="A5" s="40" t="s">
        <v>107</v>
      </c>
      <c r="B5" s="89">
        <v>0.570613109177866</v>
      </c>
      <c r="C5" s="90">
        <v>0.752994335020896</v>
      </c>
      <c r="D5" s="84">
        <v>0.416323240222832</v>
      </c>
      <c r="E5" s="91">
        <v>0.66874996728385</v>
      </c>
      <c r="F5" s="92">
        <v>0.67109319961761</v>
      </c>
      <c r="G5" s="93">
        <v>0.422846629205639</v>
      </c>
      <c r="H5" s="79">
        <v>0.613934399875096</v>
      </c>
      <c r="I5" s="94">
        <v>0.504757629418877</v>
      </c>
      <c r="J5" s="95">
        <v>0.717643335331919</v>
      </c>
      <c r="K5" s="96">
        <v>0.533609285734871</v>
      </c>
      <c r="L5" s="97">
        <v>0.336634322750265</v>
      </c>
      <c r="M5" s="98">
        <v>0.520816769184814</v>
      </c>
      <c r="N5" s="99">
        <v>0.389752032353554</v>
      </c>
      <c r="O5" s="100">
        <v>0.37435035936722</v>
      </c>
      <c r="P5" s="101">
        <v>0.535294186753236</v>
      </c>
    </row>
    <row r="6">
      <c r="A6" s="40" t="s">
        <v>18</v>
      </c>
      <c r="B6" s="102">
        <v>0.587156232772</v>
      </c>
      <c r="C6" s="103">
        <v>0.795869000740162</v>
      </c>
      <c r="D6" s="104">
        <v>0.576158732746031</v>
      </c>
      <c r="E6" s="96">
        <v>0.535848860418268</v>
      </c>
      <c r="F6" s="105">
        <v>0.549884458340513</v>
      </c>
      <c r="G6" s="106">
        <v>0.58274982301678</v>
      </c>
      <c r="H6" s="107">
        <v>0.439910688510812</v>
      </c>
      <c r="I6" s="108">
        <v>0.721910536507089</v>
      </c>
      <c r="J6" s="109">
        <v>0.530307387568747</v>
      </c>
      <c r="K6" s="110">
        <v>0.327339283541791</v>
      </c>
      <c r="L6" s="111">
        <v>0.437061015075746</v>
      </c>
      <c r="M6" s="112">
        <v>0.321015335741969</v>
      </c>
      <c r="N6" s="113">
        <v>0.435328605490385</v>
      </c>
      <c r="O6" s="114">
        <v>0.480586141492916</v>
      </c>
      <c r="P6" s="115">
        <v>0.522937578711658</v>
      </c>
    </row>
    <row r="7">
      <c r="A7" s="40" t="s">
        <v>173</v>
      </c>
      <c r="B7" s="116">
        <v>0.612120423311122</v>
      </c>
      <c r="C7" s="117">
        <v>0.53261335457358</v>
      </c>
      <c r="D7" s="118">
        <v>0.742533980160977</v>
      </c>
      <c r="E7" s="119">
        <v>0.607138991770812</v>
      </c>
      <c r="F7" s="120">
        <v>0.369173031609491</v>
      </c>
      <c r="G7" s="121">
        <v>0.8637107620198</v>
      </c>
      <c r="H7" s="122">
        <v>0.487495215686554</v>
      </c>
      <c r="I7" s="123">
        <v>0.344528263377402</v>
      </c>
      <c r="J7" s="124">
        <v>0.156812738579344</v>
      </c>
      <c r="K7" s="125">
        <v>0.202759863335886</v>
      </c>
      <c r="L7" s="126">
        <v>0.591434804390123</v>
      </c>
      <c r="M7" s="127">
        <v>0.430643860958525</v>
      </c>
      <c r="N7" s="128">
        <v>0.158573553135497</v>
      </c>
      <c r="O7" s="87">
        <v>0.538250408975655</v>
      </c>
      <c r="P7" s="129">
        <v>0.474127803706055</v>
      </c>
    </row>
    <row r="8">
      <c r="A8" s="40" t="s">
        <v>271</v>
      </c>
      <c r="B8" s="130">
        <v>0.0934626738565538</v>
      </c>
      <c r="C8" s="95">
        <v>0.718184544714599</v>
      </c>
      <c r="D8" s="131">
        <v>0.518541047316688</v>
      </c>
      <c r="E8" s="132">
        <v>0.874082109346391</v>
      </c>
      <c r="F8" s="133">
        <v>0.313675911821103</v>
      </c>
      <c r="G8" s="134">
        <v>0.624279635466677</v>
      </c>
      <c r="H8" s="60">
        <v>0.470218220761065</v>
      </c>
      <c r="I8" s="135">
        <v>0.649215989944871</v>
      </c>
      <c r="J8" s="136">
        <v>0.118489077762721</v>
      </c>
      <c r="K8" s="137">
        <v>0.468250920081066</v>
      </c>
      <c r="L8" s="138">
        <v>0.33878580776365</v>
      </c>
      <c r="M8" s="139">
        <v>0.263978475655237</v>
      </c>
      <c r="N8" s="140">
        <v>0.708696638224887</v>
      </c>
      <c r="O8" s="137">
        <v>0.467039234553712</v>
      </c>
      <c r="P8" s="129">
        <v>0.47335002051923</v>
      </c>
    </row>
    <row r="9">
      <c r="A9" s="40" t="s">
        <v>158</v>
      </c>
      <c r="B9" s="141">
        <v>0.665807870548754</v>
      </c>
      <c r="C9" s="142">
        <v>0.654109898520861</v>
      </c>
      <c r="D9" s="94">
        <v>0.504105715486844</v>
      </c>
      <c r="E9" s="116">
        <v>0.61280191195341</v>
      </c>
      <c r="F9" s="143">
        <v>0.316783079430001</v>
      </c>
      <c r="G9" s="144">
        <v>0.642622467581311</v>
      </c>
      <c r="H9" s="128">
        <v>0.159499847677779</v>
      </c>
      <c r="I9" s="145">
        <v>0.455592399436612</v>
      </c>
      <c r="J9" s="146">
        <v>0.384648982777996</v>
      </c>
      <c r="K9" s="85">
        <v>0.309927868573884</v>
      </c>
      <c r="L9" s="147">
        <v>0.461824654992312</v>
      </c>
      <c r="M9" s="148">
        <v>0.464426889599993</v>
      </c>
      <c r="N9" s="149">
        <v>0.713764278398137</v>
      </c>
      <c r="O9" s="150">
        <v>0.212842271537189</v>
      </c>
      <c r="P9" s="151">
        <v>0.468482724036792</v>
      </c>
    </row>
    <row r="10">
      <c r="A10" s="40" t="s">
        <v>252</v>
      </c>
      <c r="B10" s="134">
        <v>0.625616885638756</v>
      </c>
      <c r="C10" s="152">
        <v>0.616290921351441</v>
      </c>
      <c r="D10" s="153">
        <v>0.574699615022889</v>
      </c>
      <c r="E10" s="94">
        <v>0.505596788573469</v>
      </c>
      <c r="F10" s="154">
        <v>0.373187769785581</v>
      </c>
      <c r="G10" s="114">
        <v>0.482372015332059</v>
      </c>
      <c r="H10" s="65">
        <v>0.673202353346577</v>
      </c>
      <c r="I10" s="155">
        <v>0.417107461214907</v>
      </c>
      <c r="J10" s="109">
        <v>0.530282571023017</v>
      </c>
      <c r="K10" s="156">
        <v>0.355114657155409</v>
      </c>
      <c r="L10" s="143">
        <v>0.317079116557978</v>
      </c>
      <c r="M10" s="94">
        <v>0.506423685475976</v>
      </c>
      <c r="N10" s="157">
        <v>0.432187875622749</v>
      </c>
      <c r="O10" s="158">
        <v>0.138873899588304</v>
      </c>
      <c r="P10" s="159">
        <v>0.46771682969208</v>
      </c>
    </row>
    <row r="11">
      <c r="A11" s="40" t="s">
        <v>123</v>
      </c>
      <c r="B11" s="160">
        <v>0.404704963146488</v>
      </c>
      <c r="C11" s="161">
        <v>0.663193206654609</v>
      </c>
      <c r="D11" s="96">
        <v>0.535625326254863</v>
      </c>
      <c r="E11" s="162">
        <v>0.466118188405654</v>
      </c>
      <c r="F11" s="141">
        <v>0.665280332892854</v>
      </c>
      <c r="G11" s="163">
        <v>0.387374844210993</v>
      </c>
      <c r="H11" s="79">
        <v>0.614141160766927</v>
      </c>
      <c r="I11" s="164">
        <v>0.551409882424876</v>
      </c>
      <c r="J11" s="165">
        <v>0.636053373083067</v>
      </c>
      <c r="K11" s="143">
        <v>0.317425780349248</v>
      </c>
      <c r="L11" s="166">
        <v>0.268412295715822</v>
      </c>
      <c r="M11" s="72">
        <v>0.24180020890937</v>
      </c>
      <c r="N11" s="167">
        <v>0.261656449360645</v>
      </c>
      <c r="O11" s="168">
        <v>0.444866651145157</v>
      </c>
      <c r="P11" s="169">
        <v>0.461290190237184</v>
      </c>
    </row>
    <row r="12">
      <c r="A12" s="40" t="s">
        <v>241</v>
      </c>
      <c r="B12" s="138">
        <v>0.338390119345091</v>
      </c>
      <c r="C12" s="170">
        <v>0.725465237812923</v>
      </c>
      <c r="D12" s="171">
        <v>0.733406613276368</v>
      </c>
      <c r="E12" s="109">
        <v>0.529876199936559</v>
      </c>
      <c r="F12" s="172">
        <v>0.526844123269171</v>
      </c>
      <c r="G12" s="170">
        <v>0.727436987052674</v>
      </c>
      <c r="H12" s="97">
        <v>0.336693486479903</v>
      </c>
      <c r="I12" s="173">
        <v>0.47521973791921</v>
      </c>
      <c r="J12" s="134">
        <v>0.623919416152634</v>
      </c>
      <c r="K12" s="174">
        <v>0.053940745522418</v>
      </c>
      <c r="L12" s="175">
        <v>0.190864786813881</v>
      </c>
      <c r="M12" s="176">
        <v>0.379753516008197</v>
      </c>
      <c r="N12" s="177">
        <v>0.15331612421816</v>
      </c>
      <c r="O12" s="178">
        <v>0.503082344178566</v>
      </c>
      <c r="P12" s="179">
        <v>0.449872102713268</v>
      </c>
    </row>
    <row r="13">
      <c r="A13" s="40" t="s">
        <v>168</v>
      </c>
      <c r="B13" s="77">
        <v>0.746660383753197</v>
      </c>
      <c r="C13" s="180">
        <v>0.678322243063559</v>
      </c>
      <c r="D13" s="165">
        <v>0.63531572389911</v>
      </c>
      <c r="E13" s="181">
        <v>0.394726597515857</v>
      </c>
      <c r="F13" s="111">
        <v>0.438480369934484</v>
      </c>
      <c r="G13" s="182">
        <v>0.540058464791621</v>
      </c>
      <c r="H13" s="183">
        <v>0.515872985313235</v>
      </c>
      <c r="I13" s="109">
        <v>0.531521915314535</v>
      </c>
      <c r="J13" s="60">
        <v>0.472696985977978</v>
      </c>
      <c r="K13" s="184">
        <v>0.449141085117295</v>
      </c>
      <c r="L13" s="185">
        <v>0.0257649368721771</v>
      </c>
      <c r="M13" s="186">
        <v>0.334903493796332</v>
      </c>
      <c r="N13" s="74">
        <v>0.237197624881916</v>
      </c>
      <c r="O13" s="166">
        <v>0.268822151563824</v>
      </c>
      <c r="P13" s="187">
        <v>0.447820354413937</v>
      </c>
    </row>
    <row r="14">
      <c r="A14" s="40" t="s">
        <v>214</v>
      </c>
      <c r="B14" s="170">
        <v>0.725814143005544</v>
      </c>
      <c r="C14" s="188">
        <v>0.555658562171795</v>
      </c>
      <c r="D14" s="189">
        <v>0.388947923636519</v>
      </c>
      <c r="E14" s="190">
        <v>0.536653096294146</v>
      </c>
      <c r="F14" s="96">
        <v>0.533866105795897</v>
      </c>
      <c r="G14" s="84">
        <v>0.416179434816203</v>
      </c>
      <c r="H14" s="191">
        <v>0.496474669292851</v>
      </c>
      <c r="I14" s="192">
        <v>0.33311496962972</v>
      </c>
      <c r="J14" s="193">
        <v>0.433489131762348</v>
      </c>
      <c r="K14" s="194">
        <v>0.50910645329149</v>
      </c>
      <c r="L14" s="195">
        <v>0.175522563579506</v>
      </c>
      <c r="M14" s="196">
        <v>0.351884990780381</v>
      </c>
      <c r="N14" s="197">
        <v>0.458645727737029</v>
      </c>
      <c r="O14" s="198">
        <v>0.186881675231763</v>
      </c>
      <c r="P14" s="199">
        <v>0.435874246216085</v>
      </c>
    </row>
    <row r="15">
      <c r="A15" s="40" t="s">
        <v>249</v>
      </c>
      <c r="B15" s="200">
        <v>0.697690143212762</v>
      </c>
      <c r="C15" s="148">
        <v>0.463535934748344</v>
      </c>
      <c r="D15" s="201">
        <v>0.682513660186536</v>
      </c>
      <c r="E15" s="202">
        <v>0.489047750365511</v>
      </c>
      <c r="F15" s="203">
        <v>0.545562367716252</v>
      </c>
      <c r="G15" s="204">
        <v>0.489893556783301</v>
      </c>
      <c r="H15" s="137">
        <v>0.468870444320581</v>
      </c>
      <c r="I15" s="205">
        <v>0.402111553186617</v>
      </c>
      <c r="J15" s="174">
        <v>0.054177398374957</v>
      </c>
      <c r="K15" s="147">
        <v>0.461588209521878</v>
      </c>
      <c r="L15" s="75">
        <v>0.563228233350247</v>
      </c>
      <c r="M15" s="206">
        <v>0.0378862387089612</v>
      </c>
      <c r="N15" s="67">
        <v>0.687374128552398</v>
      </c>
      <c r="O15" s="207">
        <v>-0.00109611306419858</v>
      </c>
      <c r="P15" s="208">
        <v>0.431598821854582</v>
      </c>
    </row>
    <row r="16">
      <c r="A16" s="40" t="s">
        <v>148</v>
      </c>
      <c r="B16" s="91">
        <v>0.668382438751178</v>
      </c>
      <c r="C16" s="209">
        <v>0.420386876175955</v>
      </c>
      <c r="D16" s="127">
        <v>0.430590641762065</v>
      </c>
      <c r="E16" s="205">
        <v>0.40155525925409</v>
      </c>
      <c r="F16" s="184">
        <v>0.448787132310512</v>
      </c>
      <c r="G16" s="210">
        <v>0.619199906953146</v>
      </c>
      <c r="H16" s="211">
        <v>0.590630509329046</v>
      </c>
      <c r="I16" s="212">
        <v>0.577652295722164</v>
      </c>
      <c r="J16" s="213">
        <v>0.486082743667101</v>
      </c>
      <c r="K16" s="150">
        <v>0.211724527898013</v>
      </c>
      <c r="L16" s="183">
        <v>0.513604513440288</v>
      </c>
      <c r="M16" s="100">
        <v>0.374842749504731</v>
      </c>
      <c r="N16" s="198">
        <v>0.186984268558</v>
      </c>
      <c r="O16" s="130">
        <v>0.0933112788338318</v>
      </c>
      <c r="P16" s="214">
        <v>0.43026679586858</v>
      </c>
    </row>
    <row r="17">
      <c r="A17" s="40" t="s">
        <v>37</v>
      </c>
      <c r="B17" s="108">
        <v>0.721465035401887</v>
      </c>
      <c r="C17" s="215">
        <v>0.479517458421961</v>
      </c>
      <c r="D17" s="90">
        <v>0.752556460453414</v>
      </c>
      <c r="E17" s="142">
        <v>0.654110414699435</v>
      </c>
      <c r="F17" s="216">
        <v>0.457328613937955</v>
      </c>
      <c r="G17" s="217">
        <v>0.122603991783289</v>
      </c>
      <c r="H17" s="176">
        <v>0.380463954840134</v>
      </c>
      <c r="I17" s="218">
        <v>0.297589696320989</v>
      </c>
      <c r="J17" s="182">
        <v>0.540772177015441</v>
      </c>
      <c r="K17" s="212">
        <v>0.579019936025517</v>
      </c>
      <c r="L17" s="136">
        <v>0.118124178507866</v>
      </c>
      <c r="M17" s="93">
        <v>0.423343042795549</v>
      </c>
      <c r="N17" s="219">
        <v>0.00412936665210834</v>
      </c>
      <c r="O17" s="137">
        <v>0.469375392831576</v>
      </c>
      <c r="P17" s="220">
        <v>0.428599979977652</v>
      </c>
    </row>
    <row r="18">
      <c r="A18" s="40" t="s">
        <v>224</v>
      </c>
      <c r="B18" s="156">
        <v>0.356812417079914</v>
      </c>
      <c r="C18" s="61">
        <v>0.596731257447548</v>
      </c>
      <c r="D18" s="221">
        <v>0.886399483440843</v>
      </c>
      <c r="E18" s="86">
        <v>0.427360092384629</v>
      </c>
      <c r="F18" s="61">
        <v>0.595438946031281</v>
      </c>
      <c r="G18" s="222">
        <v>0.378299437939542</v>
      </c>
      <c r="H18" s="223">
        <v>0.449701914146425</v>
      </c>
      <c r="I18" s="224">
        <v>0.525732788019475</v>
      </c>
      <c r="J18" s="196">
        <v>0.351604916314123</v>
      </c>
      <c r="K18" s="225">
        <v>0.180361694076171</v>
      </c>
      <c r="L18" s="148">
        <v>0.463472419722725</v>
      </c>
      <c r="M18" s="150">
        <v>0.212914708209818</v>
      </c>
      <c r="N18" s="122">
        <v>0.487543057202248</v>
      </c>
      <c r="O18" s="226">
        <v>0.0625685746575879</v>
      </c>
      <c r="P18" s="227">
        <v>0.426781550476595</v>
      </c>
    </row>
    <row r="19">
      <c r="A19" s="40" t="s">
        <v>113</v>
      </c>
      <c r="B19" s="228">
        <v>0.695082002069527</v>
      </c>
      <c r="C19" s="229">
        <v>0.415394561358943</v>
      </c>
      <c r="D19" s="230">
        <v>0.383469339664494</v>
      </c>
      <c r="E19" s="204">
        <v>0.490876098348268</v>
      </c>
      <c r="F19" s="231">
        <v>0.617893544556173</v>
      </c>
      <c r="G19" s="147">
        <v>0.46034426896181</v>
      </c>
      <c r="H19" s="99">
        <v>0.39134546157346</v>
      </c>
      <c r="I19" s="231">
        <v>0.618669522852126</v>
      </c>
      <c r="J19" s="176">
        <v>0.381141368817519</v>
      </c>
      <c r="K19" s="232">
        <v>0.409058944572183</v>
      </c>
      <c r="L19" s="233">
        <v>0.16373456459877</v>
      </c>
      <c r="M19" s="195">
        <v>0.178022076766153</v>
      </c>
      <c r="N19" s="234">
        <v>0.310930699816049</v>
      </c>
      <c r="O19" s="99">
        <v>0.390702136196543</v>
      </c>
      <c r="P19" s="235">
        <v>0.421904613582287</v>
      </c>
    </row>
    <row r="20">
      <c r="A20" s="40" t="s">
        <v>72</v>
      </c>
      <c r="B20" s="219">
        <v>0.00455925317115161</v>
      </c>
      <c r="C20" s="141">
        <v>0.66579344053323</v>
      </c>
      <c r="D20" s="78">
        <v>0.754001430829344</v>
      </c>
      <c r="E20" s="48">
        <v>0.657656767016579</v>
      </c>
      <c r="F20" s="236">
        <v>0.606504608611059</v>
      </c>
      <c r="G20" s="52">
        <v>0.772387365624397</v>
      </c>
      <c r="H20" s="203">
        <v>0.544542789557587</v>
      </c>
      <c r="I20" s="237">
        <v>-0.0631052660617495</v>
      </c>
      <c r="J20" s="238">
        <v>0.148713154747351</v>
      </c>
      <c r="K20" s="239">
        <v>0.256778910164608</v>
      </c>
      <c r="L20" s="193">
        <v>0.432966768491774</v>
      </c>
      <c r="M20" s="192">
        <v>0.333216859287121</v>
      </c>
      <c r="N20" s="191">
        <v>0.4976176817349</v>
      </c>
      <c r="O20" s="240">
        <v>0.187820376554656</v>
      </c>
      <c r="P20" s="241">
        <v>0.414246724304429</v>
      </c>
    </row>
    <row r="21">
      <c r="A21" s="40" t="s">
        <v>256</v>
      </c>
      <c r="B21" s="242">
        <v>0.810367983893241</v>
      </c>
      <c r="C21" s="153">
        <v>0.574779030079635</v>
      </c>
      <c r="D21" s="243">
        <v>0.787587069529602</v>
      </c>
      <c r="E21" s="157">
        <v>0.432667562145627</v>
      </c>
      <c r="F21" s="156">
        <v>0.358788565156308</v>
      </c>
      <c r="G21" s="96">
        <v>0.535671472290089</v>
      </c>
      <c r="H21" s="244">
        <v>0.51057038570926</v>
      </c>
      <c r="I21" s="245">
        <v>0.558787189664696</v>
      </c>
      <c r="J21" s="246">
        <v>0.140409548873462</v>
      </c>
      <c r="K21" s="247">
        <v>0.250841505175078</v>
      </c>
      <c r="L21" s="248">
        <v>0.117295709101291</v>
      </c>
      <c r="M21" s="85">
        <v>0.307691866957104</v>
      </c>
      <c r="N21" s="249">
        <v>0.111515341699891</v>
      </c>
      <c r="O21" s="250">
        <v>0.2747187309759</v>
      </c>
      <c r="P21" s="251">
        <v>0.412263711517942</v>
      </c>
    </row>
    <row r="22">
      <c r="A22" s="40" t="s">
        <v>245</v>
      </c>
      <c r="B22" s="252">
        <v>0.821560738553121</v>
      </c>
      <c r="C22" s="160">
        <v>0.40528933906891</v>
      </c>
      <c r="D22" s="92">
        <v>0.671589617100205</v>
      </c>
      <c r="E22" s="253">
        <v>0.473720282364109</v>
      </c>
      <c r="F22" s="99">
        <v>0.390759796850107</v>
      </c>
      <c r="G22" s="204">
        <v>0.490728140615027</v>
      </c>
      <c r="H22" s="120">
        <v>0.369463273401536</v>
      </c>
      <c r="I22" s="254">
        <v>0.40768768731162</v>
      </c>
      <c r="J22" s="215">
        <v>0.479556925942717</v>
      </c>
      <c r="K22" s="192">
        <v>0.332425854646275</v>
      </c>
      <c r="L22" s="206">
        <v>0.0410307502041853</v>
      </c>
      <c r="M22" s="148">
        <v>0.463054841255773</v>
      </c>
      <c r="N22" s="255">
        <v>0.00560113729177794</v>
      </c>
      <c r="O22" s="163">
        <v>0.386526959104952</v>
      </c>
      <c r="P22" s="256">
        <v>0.409928238836451</v>
      </c>
    </row>
    <row r="23">
      <c r="A23" s="40" t="s">
        <v>178</v>
      </c>
      <c r="B23" s="257">
        <v>0.889195994507856</v>
      </c>
      <c r="C23" s="258">
        <v>0.360544753588602</v>
      </c>
      <c r="D23" s="156">
        <v>0.356051245257241</v>
      </c>
      <c r="E23" s="213">
        <v>0.485879177529761</v>
      </c>
      <c r="F23" s="259">
        <v>0.108955301170018</v>
      </c>
      <c r="G23" s="260">
        <v>0.528710485729796</v>
      </c>
      <c r="H23" s="143">
        <v>0.3170614150468</v>
      </c>
      <c r="I23" s="261">
        <v>0.199166497937923</v>
      </c>
      <c r="J23" s="229">
        <v>0.414726179501684</v>
      </c>
      <c r="K23" s="69">
        <v>0.632911004049751</v>
      </c>
      <c r="L23" s="56">
        <v>0.305363899971087</v>
      </c>
      <c r="M23" s="231">
        <v>0.617648172840409</v>
      </c>
      <c r="N23" s="262">
        <v>0.41204704767274</v>
      </c>
      <c r="O23" s="263">
        <v>0.0785297744840407</v>
      </c>
      <c r="P23" s="264">
        <v>0.407627924949122</v>
      </c>
    </row>
    <row r="24">
      <c r="A24" s="40" t="s">
        <v>12</v>
      </c>
      <c r="B24" s="153">
        <v>0.575384198005444</v>
      </c>
      <c r="C24" s="265">
        <v>0.477283453182002</v>
      </c>
      <c r="D24" s="142">
        <v>0.655270600326093</v>
      </c>
      <c r="E24" s="156">
        <v>0.357536181892965</v>
      </c>
      <c r="F24" s="266">
        <v>0.556307493687522</v>
      </c>
      <c r="G24" s="267">
        <v>0.0523029752388453</v>
      </c>
      <c r="H24" s="268">
        <v>0.397772669542557</v>
      </c>
      <c r="I24" s="197">
        <v>0.458523947493433</v>
      </c>
      <c r="J24" s="269">
        <v>0.284028611347652</v>
      </c>
      <c r="K24" s="270">
        <v>0.271488973325164</v>
      </c>
      <c r="L24" s="213">
        <v>0.484887656289859</v>
      </c>
      <c r="M24" s="271">
        <v>0.324021377460425</v>
      </c>
      <c r="N24" s="265">
        <v>0.477336795112283</v>
      </c>
      <c r="O24" s="272">
        <v>0.247751425841395</v>
      </c>
      <c r="P24" s="273">
        <v>0.401421168481831</v>
      </c>
    </row>
    <row r="25">
      <c r="A25" s="40" t="s">
        <v>229</v>
      </c>
      <c r="B25" s="186">
        <v>0.33341339841308</v>
      </c>
      <c r="C25" s="53">
        <v>0.700357103320452</v>
      </c>
      <c r="D25" s="274">
        <v>0.599218031752897</v>
      </c>
      <c r="E25" s="85">
        <v>0.309314542059162</v>
      </c>
      <c r="F25" s="111">
        <v>0.436512201591949</v>
      </c>
      <c r="G25" s="272">
        <v>0.249217975516981</v>
      </c>
      <c r="H25" s="275">
        <v>0.347877542118437</v>
      </c>
      <c r="I25" s="211">
        <v>0.590204579407914</v>
      </c>
      <c r="J25" s="276">
        <v>0.1455506716242</v>
      </c>
      <c r="K25" s="277">
        <v>0.274479944218024</v>
      </c>
      <c r="L25" s="155">
        <v>0.417817232762672</v>
      </c>
      <c r="M25" s="160">
        <v>0.402987771020798</v>
      </c>
      <c r="N25" s="93">
        <v>0.422966694823714</v>
      </c>
      <c r="O25" s="146">
        <v>0.385331272639737</v>
      </c>
      <c r="P25" s="278">
        <v>0.401089211519287</v>
      </c>
    </row>
    <row r="26">
      <c r="A26" s="40" t="s">
        <v>118</v>
      </c>
      <c r="B26" s="279">
        <v>0.523670014914736</v>
      </c>
      <c r="C26" s="157">
        <v>0.432444149790649</v>
      </c>
      <c r="D26" s="244">
        <v>0.512690653854489</v>
      </c>
      <c r="E26" s="280">
        <v>0.571730941318889</v>
      </c>
      <c r="F26" s="86">
        <v>0.427637516869828</v>
      </c>
      <c r="G26" s="281">
        <v>0.286903505762546</v>
      </c>
      <c r="H26" s="93">
        <v>0.42296540689394</v>
      </c>
      <c r="I26" s="282">
        <v>0.516339727803886</v>
      </c>
      <c r="J26" s="127">
        <v>0.429581083181232</v>
      </c>
      <c r="K26" s="283">
        <v>0.197172475914759</v>
      </c>
      <c r="L26" s="172">
        <v>0.526830496195722</v>
      </c>
      <c r="M26" s="284">
        <v>0.171297904108833</v>
      </c>
      <c r="N26" s="74">
        <v>0.234726929311295</v>
      </c>
      <c r="O26" s="72">
        <v>0.241685504158145</v>
      </c>
      <c r="P26" s="285">
        <v>0.392548307862782</v>
      </c>
    </row>
    <row r="27">
      <c r="A27" s="40" t="s">
        <v>153</v>
      </c>
      <c r="B27" s="286">
        <v>0.856159281905409</v>
      </c>
      <c r="C27" s="176">
        <v>0.382244404017331</v>
      </c>
      <c r="D27" s="287">
        <v>-0.0884648185893863</v>
      </c>
      <c r="E27" s="210">
        <v>0.619501638666113</v>
      </c>
      <c r="F27" s="288">
        <v>0.453016533532196</v>
      </c>
      <c r="G27" s="203">
        <v>0.545228455635568</v>
      </c>
      <c r="H27" s="289">
        <v>0.560321388224193</v>
      </c>
      <c r="I27" s="259">
        <v>0.109533963637302</v>
      </c>
      <c r="J27" s="116">
        <v>0.612713904481462</v>
      </c>
      <c r="K27" s="183">
        <v>0.51624578302612</v>
      </c>
      <c r="L27" s="290">
        <v>0.0759130729421149</v>
      </c>
      <c r="M27" s="250">
        <v>0.276138675593922</v>
      </c>
      <c r="N27" s="150">
        <v>0.210582941933002</v>
      </c>
      <c r="O27" s="291">
        <v>0.27865256979264</v>
      </c>
      <c r="P27" s="292">
        <v>0.386270556771285</v>
      </c>
    </row>
    <row r="28">
      <c r="A28" s="40" t="s">
        <v>188</v>
      </c>
      <c r="B28" s="231">
        <v>0.618741681990579</v>
      </c>
      <c r="C28" s="293">
        <v>0.574118111637013</v>
      </c>
      <c r="D28" s="114">
        <v>0.482921698774444</v>
      </c>
      <c r="E28" s="225">
        <v>0.180909092479408</v>
      </c>
      <c r="F28" s="294">
        <v>0.498618761082085</v>
      </c>
      <c r="G28" s="70">
        <v>0.451488584226682</v>
      </c>
      <c r="H28" s="113">
        <v>0.434339296138468</v>
      </c>
      <c r="I28" s="192">
        <v>0.333210881773445</v>
      </c>
      <c r="J28" s="143">
        <v>0.31749021520051</v>
      </c>
      <c r="K28" s="196">
        <v>0.354302763605328</v>
      </c>
      <c r="L28" s="176">
        <v>0.37968166736939</v>
      </c>
      <c r="M28" s="138">
        <v>0.338242937837214</v>
      </c>
      <c r="N28" s="72">
        <v>0.239001971674065</v>
      </c>
      <c r="O28" s="295">
        <v>0.166950023148479</v>
      </c>
      <c r="P28" s="296">
        <v>0.383572691924079</v>
      </c>
    </row>
    <row r="29">
      <c r="A29" s="40" t="s">
        <v>23</v>
      </c>
      <c r="B29" s="138">
        <v>0.338710378388247</v>
      </c>
      <c r="C29" s="265">
        <v>0.477023803994399</v>
      </c>
      <c r="D29" s="171">
        <v>0.733160589472339</v>
      </c>
      <c r="E29" s="244">
        <v>0.512474005315183</v>
      </c>
      <c r="F29" s="297">
        <v>0.362444261004817</v>
      </c>
      <c r="G29" s="298">
        <v>0.329490851481387</v>
      </c>
      <c r="H29" s="122">
        <v>0.487553032851464</v>
      </c>
      <c r="I29" s="216">
        <v>0.457901878385697</v>
      </c>
      <c r="J29" s="299">
        <v>0.146247755795571</v>
      </c>
      <c r="K29" s="300">
        <v>0.30175613724623</v>
      </c>
      <c r="L29" s="72">
        <v>0.24218273371428</v>
      </c>
      <c r="M29" s="301">
        <v>0.255825505921375</v>
      </c>
      <c r="N29" s="302">
        <v>0.42606150179029</v>
      </c>
      <c r="O29" s="303">
        <v>0.27058980584018</v>
      </c>
      <c r="P29" s="304">
        <v>0.381530160085818</v>
      </c>
    </row>
    <row r="30">
      <c r="A30" s="40" t="s">
        <v>209</v>
      </c>
      <c r="B30" s="55">
        <v>0.648272726242007</v>
      </c>
      <c r="C30" s="164">
        <v>0.551038499979996</v>
      </c>
      <c r="D30" s="305">
        <v>0.450294796566736</v>
      </c>
      <c r="E30" s="288">
        <v>0.454471725681063</v>
      </c>
      <c r="F30" s="306">
        <v>0.0676060928389315</v>
      </c>
      <c r="G30" s="146">
        <v>0.385624094254249</v>
      </c>
      <c r="H30" s="307">
        <v>0.294093521512533</v>
      </c>
      <c r="I30" s="258">
        <v>0.359641934548377</v>
      </c>
      <c r="J30" s="308">
        <v>0.279252729323757</v>
      </c>
      <c r="K30" s="309">
        <v>0.185009469021174</v>
      </c>
      <c r="L30" s="310">
        <v>0.776492293024797</v>
      </c>
      <c r="M30" s="311">
        <v>0.410621553953758</v>
      </c>
      <c r="N30" s="250">
        <v>0.275253815542726</v>
      </c>
      <c r="O30" s="248">
        <v>0.116889510967145</v>
      </c>
      <c r="P30" s="312">
        <v>0.375325911675518</v>
      </c>
    </row>
    <row r="31">
      <c r="A31" s="40" t="s">
        <v>233</v>
      </c>
      <c r="B31" s="178">
        <v>0.500732848007475</v>
      </c>
      <c r="C31" s="313">
        <v>0.661582651363838</v>
      </c>
      <c r="D31" s="314">
        <v>0.781214122880814</v>
      </c>
      <c r="E31" s="303">
        <v>0.270503278108506</v>
      </c>
      <c r="F31" s="315">
        <v>0.568672461591109</v>
      </c>
      <c r="G31" s="309">
        <v>0.184418556734015</v>
      </c>
      <c r="H31" s="92">
        <v>0.67097608870236</v>
      </c>
      <c r="I31" s="175">
        <v>0.191212110695587</v>
      </c>
      <c r="J31" s="253">
        <v>0.473666276856835</v>
      </c>
      <c r="K31" s="316">
        <v>0.0963906079886199</v>
      </c>
      <c r="L31" s="317">
        <v>0.0748590810109869</v>
      </c>
      <c r="M31" s="318">
        <v>0.0659882106275258</v>
      </c>
      <c r="N31" s="263">
        <v>0.0798771410785971</v>
      </c>
      <c r="O31" s="94">
        <v>0.506106846677082</v>
      </c>
      <c r="P31" s="319">
        <v>0.366157163023096</v>
      </c>
    </row>
    <row r="32">
      <c r="A32" s="40" t="s">
        <v>237</v>
      </c>
      <c r="B32" s="320">
        <v>0.136727222527221</v>
      </c>
      <c r="C32" s="164">
        <v>0.550626670668738</v>
      </c>
      <c r="D32" s="181">
        <v>0.394450958513111</v>
      </c>
      <c r="E32" s="321">
        <v>0.621676554655153</v>
      </c>
      <c r="F32" s="95">
        <v>0.718618500617329</v>
      </c>
      <c r="G32" s="322">
        <v>0.244028634710805</v>
      </c>
      <c r="H32" s="93">
        <v>0.425056154186208</v>
      </c>
      <c r="I32" s="323">
        <v>0.265049686132517</v>
      </c>
      <c r="J32" s="239">
        <v>0.256739058724703</v>
      </c>
      <c r="K32" s="303">
        <v>0.269982724178601</v>
      </c>
      <c r="L32" s="94">
        <v>0.505999290451066</v>
      </c>
      <c r="M32" s="246">
        <v>0.14048788864175</v>
      </c>
      <c r="N32" s="222">
        <v>0.377346175028373</v>
      </c>
      <c r="O32" s="324">
        <v>0.143900968710367</v>
      </c>
      <c r="P32" s="325">
        <v>0.360763606267567</v>
      </c>
    </row>
    <row r="33">
      <c r="A33" s="40" t="s">
        <v>128</v>
      </c>
      <c r="B33" s="326">
        <v>0.685889614591963</v>
      </c>
      <c r="C33" s="122">
        <v>0.486834295748447</v>
      </c>
      <c r="D33" s="327">
        <v>-0.0775354812594993</v>
      </c>
      <c r="E33" s="189">
        <v>0.38899015782467</v>
      </c>
      <c r="F33" s="328">
        <v>0.583943554890182</v>
      </c>
      <c r="G33" s="329">
        <v>0.378874371711077</v>
      </c>
      <c r="H33" s="330">
        <v>0.597871345260734</v>
      </c>
      <c r="I33" s="331">
        <v>0.224383724351594</v>
      </c>
      <c r="J33" s="245">
        <v>0.558541197267891</v>
      </c>
      <c r="K33" s="332">
        <v>0.440933226587595</v>
      </c>
      <c r="L33" s="112">
        <v>0.321484255629855</v>
      </c>
      <c r="M33" s="308">
        <v>0.280583548939104</v>
      </c>
      <c r="N33" s="136">
        <v>0.118522132442086</v>
      </c>
      <c r="O33" s="333">
        <v>0.00235412066190165</v>
      </c>
      <c r="P33" s="334">
        <v>0.356547861760543</v>
      </c>
    </row>
    <row r="34">
      <c r="A34" s="40" t="s">
        <v>133</v>
      </c>
      <c r="B34" s="335">
        <v>0.650453750198846</v>
      </c>
      <c r="C34" s="234">
        <v>0.311554512198031</v>
      </c>
      <c r="D34" s="113">
        <v>0.434403737035797</v>
      </c>
      <c r="E34" s="229">
        <v>0.414946990996521</v>
      </c>
      <c r="F34" s="236">
        <v>0.606451595321558</v>
      </c>
      <c r="G34" s="125">
        <v>0.202904617442445</v>
      </c>
      <c r="H34" s="110">
        <v>0.327430739754665</v>
      </c>
      <c r="I34" s="128">
        <v>0.159135229304373</v>
      </c>
      <c r="J34" s="48">
        <v>0.660460423551235</v>
      </c>
      <c r="K34" s="336">
        <v>0.346519176624974</v>
      </c>
      <c r="L34" s="198">
        <v>0.186330712978383</v>
      </c>
      <c r="M34" s="186">
        <v>0.333883516525904</v>
      </c>
      <c r="N34" s="337">
        <v>0.0195360062561555</v>
      </c>
      <c r="O34" s="133">
        <v>0.312375096479587</v>
      </c>
      <c r="P34" s="334">
        <v>0.354741864619177</v>
      </c>
    </row>
    <row r="35">
      <c r="A35" s="40" t="s">
        <v>193</v>
      </c>
      <c r="B35" s="203">
        <v>0.543276967392093</v>
      </c>
      <c r="C35" s="86">
        <v>0.428805593730518</v>
      </c>
      <c r="D35" s="102">
        <v>0.589346831598355</v>
      </c>
      <c r="E35" s="234">
        <v>0.311042159126195</v>
      </c>
      <c r="F35" s="162">
        <v>0.464881027974371</v>
      </c>
      <c r="G35" s="222">
        <v>0.376227587686572</v>
      </c>
      <c r="H35" s="216">
        <v>0.45781402214103</v>
      </c>
      <c r="I35" s="338">
        <v>0.202367265687877</v>
      </c>
      <c r="J35" s="131">
        <v>0.519177061150728</v>
      </c>
      <c r="K35" s="72">
        <v>0.242267483945748</v>
      </c>
      <c r="L35" s="339">
        <v>-0.0403447176904745</v>
      </c>
      <c r="M35" s="186">
        <v>0.333496176408211</v>
      </c>
      <c r="N35" s="340">
        <v>0.128369935843535</v>
      </c>
      <c r="O35" s="181">
        <v>0.393754199894188</v>
      </c>
      <c r="P35" s="341">
        <v>0.353605828206353</v>
      </c>
    </row>
    <row r="36">
      <c r="A36" s="40" t="s">
        <v>268</v>
      </c>
      <c r="B36" s="342">
        <v>0.206507826182914</v>
      </c>
      <c r="C36" s="343">
        <v>0.200479031746048</v>
      </c>
      <c r="D36" s="344">
        <v>0.604251454825411</v>
      </c>
      <c r="E36" s="96">
        <v>0.53540785515107</v>
      </c>
      <c r="F36" s="148">
        <v>0.463286361028362</v>
      </c>
      <c r="G36" s="280">
        <v>0.573266357834038</v>
      </c>
      <c r="H36" s="244">
        <v>0.511000015152024</v>
      </c>
      <c r="I36" s="322">
        <v>0.243396082627061</v>
      </c>
      <c r="J36" s="189">
        <v>0.388047916372917</v>
      </c>
      <c r="K36" s="345">
        <v>0.134417133625293</v>
      </c>
      <c r="L36" s="96">
        <v>0.534641935787184</v>
      </c>
      <c r="M36" s="287">
        <v>-0.08971326649756</v>
      </c>
      <c r="N36" s="324">
        <v>0.14267063362055</v>
      </c>
      <c r="O36" s="346">
        <v>0.121734608730836</v>
      </c>
      <c r="P36" s="347">
        <v>0.326385281870439</v>
      </c>
    </row>
    <row r="37">
      <c r="A37" s="40" t="s">
        <v>82</v>
      </c>
      <c r="B37" s="348">
        <v>0.841730113737125</v>
      </c>
      <c r="C37" s="64">
        <v>0.601969775646686</v>
      </c>
      <c r="D37" s="349">
        <v>0.234463049655077</v>
      </c>
      <c r="E37" s="181">
        <v>0.395555804967864</v>
      </c>
      <c r="F37" s="139">
        <v>0.264210709997116</v>
      </c>
      <c r="G37" s="276">
        <v>0.145224376097393</v>
      </c>
      <c r="H37" s="123">
        <v>0.346162410145664</v>
      </c>
      <c r="I37" s="350">
        <v>0.111713053946296</v>
      </c>
      <c r="J37" s="137">
        <v>0.466993427570043</v>
      </c>
      <c r="K37" s="351">
        <v>0.290538854679625</v>
      </c>
      <c r="L37" s="352">
        <v>0.222711345523395</v>
      </c>
      <c r="M37" s="353">
        <v>0.0451271266123281</v>
      </c>
      <c r="N37" s="354">
        <v>0.230105777645531</v>
      </c>
      <c r="O37" s="284">
        <v>0.172255253991832</v>
      </c>
      <c r="P37" s="355">
        <v>0.31205436287257</v>
      </c>
    </row>
    <row r="38">
      <c r="A38" s="40" t="s">
        <v>199</v>
      </c>
      <c r="B38" s="356">
        <v>0.820195698463813</v>
      </c>
      <c r="C38" s="123">
        <v>0.345925709064188</v>
      </c>
      <c r="D38" s="258">
        <v>0.361026955194355</v>
      </c>
      <c r="E38" s="357">
        <v>0.3994195445527</v>
      </c>
      <c r="F38" s="358">
        <v>0.182419787583748</v>
      </c>
      <c r="G38" s="359">
        <v>0.3201196119586</v>
      </c>
      <c r="H38" s="360">
        <v>0.252314471575834</v>
      </c>
      <c r="I38" s="309">
        <v>0.186026668617417</v>
      </c>
      <c r="J38" s="361">
        <v>0.133831834417444</v>
      </c>
      <c r="K38" s="160">
        <v>0.40337394113595</v>
      </c>
      <c r="L38" s="362">
        <v>0.0733850989756903</v>
      </c>
      <c r="M38" s="195">
        <v>0.176297051847576</v>
      </c>
      <c r="N38" s="295">
        <v>0.166556104309428</v>
      </c>
      <c r="O38" s="191">
        <v>0.496412834981432</v>
      </c>
      <c r="P38" s="363">
        <v>0.308378950905584</v>
      </c>
    </row>
    <row r="39">
      <c r="A39" s="40" t="s">
        <v>92</v>
      </c>
      <c r="B39" s="70">
        <v>0.452715400347497</v>
      </c>
      <c r="C39" s="143">
        <v>0.316406795323709</v>
      </c>
      <c r="D39" s="364">
        <v>0.493700997294343</v>
      </c>
      <c r="E39" s="85">
        <v>0.30825114967336</v>
      </c>
      <c r="F39" s="365">
        <v>0.39234377079942</v>
      </c>
      <c r="G39" s="359">
        <v>0.319248062634875</v>
      </c>
      <c r="H39" s="366">
        <v>0.242563338196219</v>
      </c>
      <c r="I39" s="120">
        <v>0.371640141326429</v>
      </c>
      <c r="J39" s="367">
        <v>0.0834563557735088</v>
      </c>
      <c r="K39" s="239">
        <v>0.257846328620215</v>
      </c>
      <c r="L39" s="368">
        <v>0.215123397406593</v>
      </c>
      <c r="M39" s="311">
        <v>0.409732043898558</v>
      </c>
      <c r="N39" s="261">
        <v>0.200008496805371</v>
      </c>
      <c r="O39" s="369">
        <v>0.154194457899826</v>
      </c>
      <c r="P39" s="370">
        <v>0.301230766857138</v>
      </c>
    </row>
    <row r="40">
      <c r="A40" s="40" t="s">
        <v>52</v>
      </c>
      <c r="B40" s="246">
        <v>0.140161008320518</v>
      </c>
      <c r="C40" s="211">
        <v>0.590718479870257</v>
      </c>
      <c r="D40" s="371">
        <v>0.367119174999021</v>
      </c>
      <c r="E40" s="324">
        <v>0.142441674016572</v>
      </c>
      <c r="F40" s="201">
        <v>0.682962614054686</v>
      </c>
      <c r="G40" s="372">
        <v>0.542688975015748</v>
      </c>
      <c r="H40" s="213">
        <v>0.485407740953278</v>
      </c>
      <c r="I40" s="373">
        <v>0.0982548927358853</v>
      </c>
      <c r="J40" s="111">
        <v>0.437830167867174</v>
      </c>
      <c r="K40" s="374">
        <v>-0.203483595627591</v>
      </c>
      <c r="L40" s="168">
        <v>0.443559302652173</v>
      </c>
      <c r="M40" s="362">
        <v>0.0723880946500871</v>
      </c>
      <c r="N40" s="59">
        <v>0.368276822674787</v>
      </c>
      <c r="O40" s="237">
        <v>-0.0630008050626915</v>
      </c>
      <c r="P40" s="375">
        <v>0.293237467651422</v>
      </c>
    </row>
    <row r="41">
      <c r="A41" s="40" t="s">
        <v>47</v>
      </c>
      <c r="B41" s="357">
        <v>0.399641514407423</v>
      </c>
      <c r="C41" s="268">
        <v>0.399132807104317</v>
      </c>
      <c r="D41" s="248">
        <v>0.115291210506013</v>
      </c>
      <c r="E41" s="86">
        <v>0.426581342380403</v>
      </c>
      <c r="F41" s="322">
        <v>0.244238734062975</v>
      </c>
      <c r="G41" s="229">
        <v>0.413142871841371</v>
      </c>
      <c r="H41" s="340">
        <v>0.129136545846807</v>
      </c>
      <c r="I41" s="57">
        <v>0.324919138352563</v>
      </c>
      <c r="J41" s="376">
        <v>0.204632728273278</v>
      </c>
      <c r="K41" s="377">
        <v>0.222038617110533</v>
      </c>
      <c r="L41" s="350">
        <v>0.113774102846782</v>
      </c>
      <c r="M41" s="85">
        <v>0.308163549766759</v>
      </c>
      <c r="N41" s="360">
        <v>0.251801147095438</v>
      </c>
      <c r="O41" s="352">
        <v>0.223310729294152</v>
      </c>
      <c r="P41" s="378">
        <v>0.26970035992063</v>
      </c>
    </row>
    <row r="42">
      <c r="A42" s="40" t="s">
        <v>260</v>
      </c>
      <c r="B42" s="237">
        <v>-0.0660564783941753</v>
      </c>
      <c r="C42" s="379">
        <v>0.785716959666978</v>
      </c>
      <c r="D42" s="79">
        <v>0.614793532335873</v>
      </c>
      <c r="E42" s="380">
        <v>-0.0434411643866769</v>
      </c>
      <c r="F42" s="260">
        <v>0.528421572539565</v>
      </c>
      <c r="G42" s="381">
        <v>-0.0374043507656545</v>
      </c>
      <c r="H42" s="74">
        <v>0.237247885603054</v>
      </c>
      <c r="I42" s="281">
        <v>0.288056586521475</v>
      </c>
      <c r="J42" s="354">
        <v>0.226936657844539</v>
      </c>
      <c r="K42" s="213">
        <v>0.484822667942634</v>
      </c>
      <c r="L42" s="382">
        <v>0.0128607820750368</v>
      </c>
      <c r="M42" s="345">
        <v>0.13484497718143</v>
      </c>
      <c r="N42" s="354">
        <v>0.227612681101153</v>
      </c>
      <c r="O42" s="308">
        <v>0.280804474458677</v>
      </c>
      <c r="P42" s="383">
        <v>0.262515484551708</v>
      </c>
    </row>
    <row r="43">
      <c r="A43" s="40" t="s">
        <v>219</v>
      </c>
      <c r="B43" s="61">
        <v>0.595967867116568</v>
      </c>
      <c r="C43" s="137">
        <v>0.468505713660021</v>
      </c>
      <c r="D43" s="113">
        <v>0.434338831170898</v>
      </c>
      <c r="E43" s="272">
        <v>0.247529841562594</v>
      </c>
      <c r="F43" s="56">
        <v>0.305942887578294</v>
      </c>
      <c r="G43" s="308">
        <v>0.278951116253245</v>
      </c>
      <c r="H43" s="340">
        <v>0.128078338176961</v>
      </c>
      <c r="I43" s="74">
        <v>0.23671855066384</v>
      </c>
      <c r="J43" s="384">
        <v>0.12392949703284</v>
      </c>
      <c r="K43" s="270">
        <v>0.272858544512257</v>
      </c>
      <c r="L43" s="150">
        <v>0.211393453759053</v>
      </c>
      <c r="M43" s="367">
        <v>0.0822744685191777</v>
      </c>
      <c r="N43" s="385">
        <v>0.0908070957100293</v>
      </c>
      <c r="O43" s="195">
        <v>0.177542441154625</v>
      </c>
      <c r="P43" s="386">
        <v>0.261059903347886</v>
      </c>
    </row>
    <row r="44">
      <c r="A44" s="40" t="s">
        <v>138</v>
      </c>
      <c r="B44" s="113">
        <v>0.434423291206844</v>
      </c>
      <c r="C44" s="111">
        <v>0.436391210599328</v>
      </c>
      <c r="D44" s="131">
        <v>0.518262276011709</v>
      </c>
      <c r="E44" s="128">
        <v>0.158949444691691</v>
      </c>
      <c r="F44" s="258">
        <v>0.360278964658847</v>
      </c>
      <c r="G44" s="316">
        <v>0.0939172635683529</v>
      </c>
      <c r="H44" s="168">
        <v>0.44559148113768</v>
      </c>
      <c r="I44" s="322">
        <v>0.245099896934983</v>
      </c>
      <c r="J44" s="230">
        <v>0.383467937587151</v>
      </c>
      <c r="K44" s="306">
        <v>0.0677362904360063</v>
      </c>
      <c r="L44" s="369">
        <v>0.15442680130553</v>
      </c>
      <c r="M44" s="277">
        <v>0.274519985171991</v>
      </c>
      <c r="N44" s="387">
        <v>0.0883487331875223</v>
      </c>
      <c r="O44" s="388">
        <v>-0.0233985074274808</v>
      </c>
      <c r="P44" s="389">
        <v>0.259858219219296</v>
      </c>
    </row>
    <row r="45">
      <c r="A45" s="40" t="s">
        <v>87</v>
      </c>
      <c r="B45" s="337">
        <v>0.0196533942223969</v>
      </c>
      <c r="C45" s="390">
        <v>0.589921980040217</v>
      </c>
      <c r="D45" s="391">
        <v>0.739627052356296</v>
      </c>
      <c r="E45" s="74">
        <v>0.238329121169042</v>
      </c>
      <c r="F45" s="269">
        <v>0.282950857720372</v>
      </c>
      <c r="G45" s="392">
        <v>0.102311363633687</v>
      </c>
      <c r="H45" s="247">
        <v>0.251370472794348</v>
      </c>
      <c r="I45" s="138">
        <v>0.337852822141519</v>
      </c>
      <c r="J45" s="125">
        <v>0.204417210644958</v>
      </c>
      <c r="K45" s="267">
        <v>0.0508706487407469</v>
      </c>
      <c r="L45" s="345">
        <v>0.135456024691275</v>
      </c>
      <c r="M45" s="367">
        <v>0.0841872047460769</v>
      </c>
      <c r="N45" s="393">
        <v>0.0300405897842698</v>
      </c>
      <c r="O45" s="183">
        <v>0.514039059710842</v>
      </c>
      <c r="P45" s="394">
        <v>0.255787700171146</v>
      </c>
    </row>
    <row r="46">
      <c r="A46" s="40" t="s">
        <v>264</v>
      </c>
      <c r="B46" s="395">
        <v>0.31532194554596</v>
      </c>
      <c r="C46" s="396">
        <v>0.335158779855847</v>
      </c>
      <c r="D46" s="218">
        <v>0.298475042189975</v>
      </c>
      <c r="E46" s="322">
        <v>0.246566815352126</v>
      </c>
      <c r="F46" s="240">
        <v>0.187995213471091</v>
      </c>
      <c r="G46" s="397">
        <v>0.307415377137973</v>
      </c>
      <c r="H46" s="80">
        <v>0.217809178125404</v>
      </c>
      <c r="I46" s="297">
        <v>0.36245751678619</v>
      </c>
      <c r="J46" s="398">
        <v>0.151470852075633</v>
      </c>
      <c r="K46" s="322">
        <v>0.245854929611556</v>
      </c>
      <c r="L46" s="399">
        <v>0.00975096299762989</v>
      </c>
      <c r="M46" s="277">
        <v>0.27435067498242</v>
      </c>
      <c r="N46" s="137">
        <v>0.467434591226626</v>
      </c>
      <c r="O46" s="340">
        <v>0.128981443515499</v>
      </c>
      <c r="P46" s="400">
        <v>0.253503094490995</v>
      </c>
    </row>
    <row r="47">
      <c r="A47" s="40" t="s">
        <v>143</v>
      </c>
      <c r="B47" s="401">
        <v>0.610108481433556</v>
      </c>
      <c r="C47" s="133">
        <v>0.312891077272987</v>
      </c>
      <c r="D47" s="288">
        <v>0.455210274072728</v>
      </c>
      <c r="E47" s="402">
        <v>0.466342022297608</v>
      </c>
      <c r="F47" s="403">
        <v>0.195393519158452</v>
      </c>
      <c r="G47" s="104">
        <v>0.575959679094597</v>
      </c>
      <c r="H47" s="316">
        <v>0.0965716782147124</v>
      </c>
      <c r="I47" s="404">
        <v>0.0614983103651041</v>
      </c>
      <c r="J47" s="158">
        <v>0.138407184160778</v>
      </c>
      <c r="K47" s="226">
        <v>0.0624428276910772</v>
      </c>
      <c r="L47" s="156">
        <v>0.356416918804679</v>
      </c>
      <c r="M47" s="373">
        <v>0.0988656122595135</v>
      </c>
      <c r="N47" s="405">
        <v>-0.0326931184758393</v>
      </c>
      <c r="O47" s="406">
        <v>0.0567118981491716</v>
      </c>
      <c r="P47" s="407">
        <v>0.246723311749937</v>
      </c>
    </row>
    <row r="48">
      <c r="A48" s="40" t="s">
        <v>66</v>
      </c>
      <c r="B48" s="300">
        <v>0.301811859685024</v>
      </c>
      <c r="C48" s="294">
        <v>0.499081516908043</v>
      </c>
      <c r="D48" s="408">
        <v>0.355010951951522</v>
      </c>
      <c r="E48" s="70">
        <v>0.451971638055741</v>
      </c>
      <c r="F48" s="230">
        <v>0.383794588720754</v>
      </c>
      <c r="G48" s="261">
        <v>0.199331289124088</v>
      </c>
      <c r="H48" s="409">
        <v>0.282553369066384</v>
      </c>
      <c r="I48" s="246">
        <v>0.140921071120321</v>
      </c>
      <c r="J48" s="337">
        <v>0.0185597587534995</v>
      </c>
      <c r="K48" s="410">
        <v>0.0371945616039052</v>
      </c>
      <c r="L48" s="346">
        <v>0.120824789300773</v>
      </c>
      <c r="M48" s="354">
        <v>0.227374263738443</v>
      </c>
      <c r="N48" s="195">
        <v>0.177239307860342</v>
      </c>
      <c r="O48" s="387">
        <v>0.08745671855919</v>
      </c>
      <c r="P48" s="411">
        <v>0.234508977460573</v>
      </c>
    </row>
    <row r="49">
      <c r="A49" s="40" t="s">
        <v>183</v>
      </c>
      <c r="B49" s="79">
        <v>0.61395126703828</v>
      </c>
      <c r="C49" s="412">
        <v>0.165886746570789</v>
      </c>
      <c r="D49" s="248">
        <v>0.114466152099778</v>
      </c>
      <c r="E49" s="303">
        <v>0.269826908664598</v>
      </c>
      <c r="F49" s="128">
        <v>0.160977087943154</v>
      </c>
      <c r="G49" s="358">
        <v>0.182764581414154</v>
      </c>
      <c r="H49" s="349">
        <v>0.233797114007117</v>
      </c>
      <c r="I49" s="413">
        <v>0.0701613706371543</v>
      </c>
      <c r="J49" s="222">
        <v>0.376225805022682</v>
      </c>
      <c r="K49" s="163">
        <v>0.386700522290521</v>
      </c>
      <c r="L49" s="369">
        <v>0.156210841331059</v>
      </c>
      <c r="M49" s="275">
        <v>0.347816802315456</v>
      </c>
      <c r="N49" s="259">
        <v>0.106118431432902</v>
      </c>
      <c r="O49" s="316">
        <v>0.0962985253215472</v>
      </c>
      <c r="P49" s="411">
        <v>0.234371582577799</v>
      </c>
    </row>
    <row r="50">
      <c r="A50" s="40" t="s">
        <v>32</v>
      </c>
      <c r="B50" s="246">
        <v>0.14147776084574</v>
      </c>
      <c r="C50" s="139">
        <v>0.263899300702092</v>
      </c>
      <c r="D50" s="263">
        <v>0.078496620738707</v>
      </c>
      <c r="E50" s="405">
        <v>-0.0337018900777199</v>
      </c>
      <c r="F50" s="247">
        <v>0.251300224355424</v>
      </c>
      <c r="G50" s="414">
        <v>0.701361254227262</v>
      </c>
      <c r="H50" s="415">
        <v>-0.111169437553865</v>
      </c>
      <c r="I50" s="150">
        <v>0.210979151705513</v>
      </c>
      <c r="J50" s="250">
        <v>0.275137296005329</v>
      </c>
      <c r="K50" s="416">
        <v>-0.0227213784726324</v>
      </c>
      <c r="L50" s="417">
        <v>0.48311066647452</v>
      </c>
      <c r="M50" s="271">
        <v>0.323369377461296</v>
      </c>
      <c r="N50" s="368">
        <v>0.217002487969536</v>
      </c>
      <c r="O50" s="311">
        <v>0.410903791163316</v>
      </c>
      <c r="P50" s="418">
        <v>0.227817516110322</v>
      </c>
    </row>
    <row r="51">
      <c r="A51" s="40" t="s">
        <v>42</v>
      </c>
      <c r="B51" s="104">
        <v>0.576524524873578</v>
      </c>
      <c r="C51" s="74">
        <v>0.23762025706243</v>
      </c>
      <c r="D51" s="185">
        <v>0.0255910777380974</v>
      </c>
      <c r="E51" s="269">
        <v>0.285824572917035</v>
      </c>
      <c r="F51" s="419">
        <v>0.0135959320346498</v>
      </c>
      <c r="G51" s="384">
        <v>0.123479641270733</v>
      </c>
      <c r="H51" s="238">
        <v>0.149751229472226</v>
      </c>
      <c r="I51" s="300">
        <v>0.300262953897788</v>
      </c>
      <c r="J51" s="350">
        <v>0.111816942637603</v>
      </c>
      <c r="K51" s="346">
        <v>0.119070858954177</v>
      </c>
      <c r="L51" s="420">
        <v>-0.0195196167037422</v>
      </c>
      <c r="M51" s="306">
        <v>0.0685307740303122</v>
      </c>
      <c r="N51" s="195">
        <v>0.176436926879202</v>
      </c>
      <c r="O51" s="392">
        <v>0.103171464260632</v>
      </c>
      <c r="P51" s="374">
        <v>0.162296967094623</v>
      </c>
    </row>
    <row r="52">
      <c r="A52" s="40" t="s">
        <v>277</v>
      </c>
      <c r="B52" s="62">
        <v>0.521179310521859</v>
      </c>
      <c r="C52" s="421">
        <v>0.51502392953516</v>
      </c>
      <c r="D52" s="422">
        <v>0.492487026838625</v>
      </c>
      <c r="E52" s="423">
        <v>0.435197630146936</v>
      </c>
      <c r="F52" s="424">
        <v>0.424253801612992</v>
      </c>
      <c r="G52" s="425">
        <v>0.415082716088524</v>
      </c>
      <c r="H52" s="426">
        <v>0.398327209104747</v>
      </c>
      <c r="I52" s="427">
        <v>0.357094067508592</v>
      </c>
      <c r="J52" s="355">
        <v>0.339843380100586</v>
      </c>
      <c r="K52" s="428">
        <v>0.293482552676152</v>
      </c>
      <c r="L52" s="429">
        <v>0.289122137195838</v>
      </c>
      <c r="M52" s="430">
        <v>0.283905788276099</v>
      </c>
      <c r="N52" s="431">
        <v>0.274146274413773</v>
      </c>
      <c r="O52" s="374">
        <v>0.265179726667365</v>
      </c>
      <c r="P52" s="432" t="s">
        <v>308</v>
      </c>
    </row>
  </sheetData>
  <drawing r:id="rId1"/>
</worksheet>
</file>